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30" windowWidth="19155" windowHeight="8505"/>
  </bookViews>
  <sheets>
    <sheet name="Sheet1" sheetId="1" r:id="rId1"/>
    <sheet name="Sheet2" sheetId="2" r:id="rId2"/>
    <sheet name="Sheet3" sheetId="3" r:id="rId3"/>
  </sheets>
  <calcPr calcId="125725"/>
</workbook>
</file>

<file path=xl/sharedStrings.xml><?xml version="1.0" encoding="utf-8"?>
<sst xmlns="http://schemas.openxmlformats.org/spreadsheetml/2006/main" count="1016" uniqueCount="305">
  <si>
    <t>Column1</t>
  </si>
  <si>
    <t>Column2</t>
  </si>
  <si>
    <t>Column3</t>
  </si>
  <si>
    <t>Column4</t>
  </si>
  <si>
    <t>Column5</t>
  </si>
  <si>
    <t>RNAi</t>
  </si>
  <si>
    <t>Percentage increase (+) or decrease (-) w.r.t. control</t>
  </si>
  <si>
    <t>p- value</t>
  </si>
  <si>
    <t>pdk-1</t>
  </si>
  <si>
    <t>daf-16</t>
  </si>
  <si>
    <t>acs-18 </t>
  </si>
  <si>
    <t>asns-2</t>
  </si>
  <si>
    <t>B0238.1</t>
  </si>
  <si>
    <t>B0286.3</t>
  </si>
  <si>
    <t>bcmo-2 </t>
  </si>
  <si>
    <t>C08E8.4</t>
  </si>
  <si>
    <t>C18A11.1</t>
  </si>
  <si>
    <t>C34D10.2</t>
  </si>
  <si>
    <t>C37H5.2</t>
  </si>
  <si>
    <t>C53B7.3</t>
  </si>
  <si>
    <t>cdr-2</t>
  </si>
  <si>
    <t>cpi-1</t>
  </si>
  <si>
    <t>dao-3</t>
  </si>
  <si>
    <t>dod-3</t>
  </si>
  <si>
    <t>E01G4.3</t>
  </si>
  <si>
    <t>F09F7.6</t>
  </si>
  <si>
    <t>F47B8.4</t>
  </si>
  <si>
    <t>F48D6.4</t>
  </si>
  <si>
    <t>far-3</t>
  </si>
  <si>
    <t>far-7</t>
  </si>
  <si>
    <t>fat-5 </t>
  </si>
  <si>
    <t>ges-1</t>
  </si>
  <si>
    <t>hacd-1</t>
  </si>
  <si>
    <t>hil-1</t>
  </si>
  <si>
    <t>klo-1</t>
  </si>
  <si>
    <t>lys-7 </t>
  </si>
  <si>
    <t>M01H9.3</t>
  </si>
  <si>
    <t>mtl-1</t>
  </si>
  <si>
    <t>nnt-1 </t>
  </si>
  <si>
    <t>PDB1.1</t>
  </si>
  <si>
    <t>sod-3 </t>
  </si>
  <si>
    <t>tps-1 </t>
  </si>
  <si>
    <t>ttr-18</t>
  </si>
  <si>
    <t>ttr-39</t>
  </si>
  <si>
    <t>ttr-5</t>
  </si>
  <si>
    <t>ZC410.5</t>
  </si>
  <si>
    <t>Dauer Assay</t>
  </si>
  <si>
    <t>Heat Assay</t>
  </si>
  <si>
    <t>Percentage w.r.t control</t>
  </si>
  <si>
    <t xml:space="preserve">&gt;0.05 </t>
  </si>
  <si>
    <r>
      <rPr>
        <sz val="11"/>
        <color theme="1"/>
        <rFont val="Calibri"/>
        <family val="2"/>
      </rPr>
      <t>≤</t>
    </r>
    <r>
      <rPr>
        <sz val="11"/>
        <color theme="1"/>
        <rFont val="Calibri"/>
        <family val="2"/>
        <scheme val="minor"/>
      </rPr>
      <t>0.0001</t>
    </r>
  </si>
  <si>
    <t>Control</t>
  </si>
  <si>
    <t>control 1</t>
  </si>
  <si>
    <t>control 2</t>
  </si>
  <si>
    <r>
      <t xml:space="preserve">pdk-1 </t>
    </r>
    <r>
      <rPr>
        <b/>
        <sz val="11"/>
        <color theme="1"/>
        <rFont val="Calibri"/>
        <family val="2"/>
        <scheme val="minor"/>
      </rPr>
      <t>1</t>
    </r>
  </si>
  <si>
    <r>
      <t xml:space="preserve">daf-16 </t>
    </r>
    <r>
      <rPr>
        <b/>
        <sz val="11"/>
        <color theme="1"/>
        <rFont val="Calibri"/>
        <family val="2"/>
        <scheme val="minor"/>
      </rPr>
      <t>1</t>
    </r>
  </si>
  <si>
    <r>
      <t xml:space="preserve">pdk-1 </t>
    </r>
    <r>
      <rPr>
        <b/>
        <sz val="11"/>
        <color rgb="FFFF0000"/>
        <rFont val="Calibri"/>
        <family val="2"/>
        <scheme val="minor"/>
      </rPr>
      <t>2</t>
    </r>
  </si>
  <si>
    <r>
      <t xml:space="preserve">daf-16 </t>
    </r>
    <r>
      <rPr>
        <b/>
        <sz val="11"/>
        <color rgb="FFFF0000"/>
        <rFont val="Calibri"/>
        <family val="2"/>
        <scheme val="minor"/>
      </rPr>
      <t>2</t>
    </r>
  </si>
  <si>
    <t xml:space="preserve">Not done </t>
  </si>
  <si>
    <t>   194   </t>
  </si>
  <si>
    <t>   110   </t>
  </si>
  <si>
    <t>   135   </t>
  </si>
  <si>
    <t>   159   </t>
  </si>
  <si>
    <t>control</t>
  </si>
  <si>
    <t>   25.42 ± 0.14  </t>
  </si>
  <si>
    <t>   25.05 ± 0.37  </t>
  </si>
  <si>
    <t>   85   </t>
  </si>
  <si>
    <t>   129   </t>
  </si>
  <si>
    <t>   91   </t>
  </si>
  <si>
    <t>   185   </t>
  </si>
  <si>
    <t>   26.55 ± 0.47   </t>
  </si>
  <si>
    <t>   23.14 ± 0.29    </t>
  </si>
  <si>
    <t>   21.93 ± 0.07   </t>
  </si>
  <si>
    <t>   107   </t>
  </si>
  <si>
    <t>   193   </t>
  </si>
  <si>
    <t>   230   </t>
  </si>
  <si>
    <t>   73   </t>
  </si>
  <si>
    <t>   86   </t>
  </si>
  <si>
    <t>   184   </t>
  </si>
  <si>
    <t>   26.78 ± 0.32   </t>
  </si>
  <si>
    <t>   23.20 ± 0.14   </t>
  </si>
  <si>
    <t>   27.17 ± 0.20  </t>
  </si>
  <si>
    <t>   23.79 ± 0.20   </t>
  </si>
  <si>
    <t>   23.83 ± 0.17   </t>
  </si>
  <si>
    <t>   26.48 ± 0.14   </t>
  </si>
  <si>
    <t>(-) 41.61</t>
  </si>
  <si>
    <t>(-) 31.71</t>
  </si>
  <si>
    <t>(-) 18.78</t>
  </si>
  <si>
    <t>(-) 04.22</t>
  </si>
  <si>
    <t>(-) 27.83</t>
  </si>
  <si>
    <t>(+) 04.64</t>
  </si>
  <si>
    <t>(-) 53.86</t>
  </si>
  <si>
    <t>(-) 16.16</t>
  </si>
  <si>
    <t>(-) 29.47</t>
  </si>
  <si>
    <t>(-) 12.96</t>
  </si>
  <si>
    <t>(-) 18.00</t>
  </si>
  <si>
    <t>(-) 28.07</t>
  </si>
  <si>
    <t>(-) 28.89</t>
  </si>
  <si>
    <t>(-)26.38</t>
  </si>
  <si>
    <t>(-) 16.86</t>
  </si>
  <si>
    <t>(+) 03.41</t>
  </si>
  <si>
    <t>(-) 28.70</t>
  </si>
  <si>
    <t>(-) 27.37</t>
  </si>
  <si>
    <t>(-) 18.82</t>
  </si>
  <si>
    <t>(-) 03.94</t>
  </si>
  <si>
    <t>(-) 53.25</t>
  </si>
  <si>
    <t>(-) 19.80</t>
  </si>
  <si>
    <t>(-) 00.56</t>
  </si>
  <si>
    <t>(-)100.00</t>
  </si>
  <si>
    <t>(-) 32.57</t>
  </si>
  <si>
    <t>(-) 07.64</t>
  </si>
  <si>
    <t>(-) 16.81</t>
  </si>
  <si>
    <t>(-) 30.22</t>
  </si>
  <si>
    <t>(-) 41.04</t>
  </si>
  <si>
    <t>(-) 20.98</t>
  </si>
  <si>
    <t>(-) 31.94</t>
  </si>
  <si>
    <t>(-) 21.47</t>
  </si>
  <si>
    <t>(-) 08.07</t>
  </si>
  <si>
    <t>(-) 32.63</t>
  </si>
  <si>
    <t>(-) 06.47</t>
  </si>
  <si>
    <t>(-) 06.99</t>
  </si>
  <si>
    <t>(-) 12.68</t>
  </si>
  <si>
    <t>(-) 04.43</t>
  </si>
  <si>
    <t>(+) 05.15</t>
  </si>
  <si>
    <t>(-) 11.84</t>
  </si>
  <si>
    <t>(-) 95.94</t>
  </si>
  <si>
    <t>(-) 90.84</t>
  </si>
  <si>
    <t>(-) 11.90</t>
  </si>
  <si>
    <t>(+) 07.47</t>
  </si>
  <si>
    <t>(-) 55.33</t>
  </si>
  <si>
    <t>(-) 25.55</t>
  </si>
  <si>
    <t>(-) 80.71</t>
  </si>
  <si>
    <t>(+) 26.89</t>
  </si>
  <si>
    <t>(-) 06.39</t>
  </si>
  <si>
    <t>(-) 36.82</t>
  </si>
  <si>
    <t>(-) 44.70</t>
  </si>
  <si>
    <t>(+) 10.32</t>
  </si>
  <si>
    <t>(-) 30.51</t>
  </si>
  <si>
    <t>(-) 38.92</t>
  </si>
  <si>
    <t>(+) 01.37</t>
  </si>
  <si>
    <t>(+) 17.87</t>
  </si>
  <si>
    <t>(-) 25.09</t>
  </si>
  <si>
    <t>(-) 21.37</t>
  </si>
  <si>
    <t>(+) 06.19</t>
  </si>
  <si>
    <t>(-) 15.85</t>
  </si>
  <si>
    <t>(-) 15.94</t>
  </si>
  <si>
    <t>(-) 31.35</t>
  </si>
  <si>
    <t>(-) 45.58</t>
  </si>
  <si>
    <t>(-) 18.33</t>
  </si>
  <si>
    <t>(-) 20.59</t>
  </si>
  <si>
    <t>(-) 18.60</t>
  </si>
  <si>
    <t>(-) 19.29</t>
  </si>
  <si>
    <t>( -)10.66</t>
  </si>
  <si>
    <t>(-) 06.42</t>
  </si>
  <si>
    <t>(-) 24.65</t>
  </si>
  <si>
    <t>(-) 68.19</t>
  </si>
  <si>
    <t>(-) 40.16</t>
  </si>
  <si>
    <t>(-) 00.17</t>
  </si>
  <si>
    <t>(-) 01.91</t>
  </si>
  <si>
    <t>(-) 17.74</t>
  </si>
  <si>
    <t>(+) 09.57</t>
  </si>
  <si>
    <t>(+) 06.89</t>
  </si>
  <si>
    <t>(-) 09.01</t>
  </si>
  <si>
    <t>(+) 08.13</t>
  </si>
  <si>
    <t>(-) 39.17</t>
  </si>
  <si>
    <t>(-) 23.07</t>
  </si>
  <si>
    <t>(-) 40.11</t>
  </si>
  <si>
    <t>(-) 29.59</t>
  </si>
  <si>
    <t>(+) 05.28</t>
  </si>
  <si>
    <t>(-) 21.22</t>
  </si>
  <si>
    <t>(-) 00.92</t>
  </si>
  <si>
    <t>(-) 18.70</t>
  </si>
  <si>
    <t>(-) 11.78</t>
  </si>
  <si>
    <t>(+) 03.63</t>
  </si>
  <si>
    <t>(-) 01.94</t>
  </si>
  <si>
    <t>(-) 04.37</t>
  </si>
  <si>
    <t>(-) 42.86</t>
  </si>
  <si>
    <t>(-) 33.49</t>
  </si>
  <si>
    <t>(+) 13.95</t>
  </si>
  <si>
    <t>(-) 15.34</t>
  </si>
  <si>
    <t>(-) 20.87</t>
  </si>
  <si>
    <t>(+) 12.42</t>
  </si>
  <si>
    <t>(+) 19.67</t>
  </si>
  <si>
    <t>(-) 06.16</t>
  </si>
  <si>
    <t>(-) 04.33</t>
  </si>
  <si>
    <t>(+) 02.07</t>
  </si>
  <si>
    <t>(-) 12.60</t>
  </si>
  <si>
    <t>(-) 19.79</t>
  </si>
  <si>
    <t>(-) 14.75</t>
  </si>
  <si>
    <t>(+) 02.69</t>
  </si>
  <si>
    <t>(-) 16.44</t>
  </si>
  <si>
    <t>(-) 00.23</t>
  </si>
  <si>
    <t>(-) 16.26</t>
  </si>
  <si>
    <t>(-) 09.79</t>
  </si>
  <si>
    <t>(-) 14.03</t>
  </si>
  <si>
    <t>(-) 09.03</t>
  </si>
  <si>
    <t>(+) 11.43</t>
  </si>
  <si>
    <t>(-) 06.50</t>
  </si>
  <si>
    <t>Paraquat Assay (% survival at 50th hour)</t>
  </si>
  <si>
    <t>   40   </t>
  </si>
  <si>
    <t>   71   </t>
  </si>
  <si>
    <t>   38   </t>
  </si>
  <si>
    <t>   33   </t>
  </si>
  <si>
    <t>   29   </t>
  </si>
  <si>
    <t>   76   </t>
  </si>
  <si>
    <t>   63   </t>
  </si>
  <si>
    <t>   60   </t>
  </si>
  <si>
    <t>   42   </t>
  </si>
  <si>
    <t>   65   </t>
  </si>
  <si>
    <t>   35   </t>
  </si>
  <si>
    <t>   48   </t>
  </si>
  <si>
    <t>   47   </t>
  </si>
  <si>
    <t>   54   </t>
  </si>
  <si>
    <t>   51   </t>
  </si>
  <si>
    <t>   64   </t>
  </si>
  <si>
    <t>   61   </t>
  </si>
  <si>
    <t>   72   </t>
  </si>
  <si>
    <t>   58   </t>
  </si>
  <si>
    <t>p-value</t>
  </si>
  <si>
    <t>N</t>
  </si>
  <si>
    <t>Mean survival (In hours)</t>
  </si>
  <si>
    <t xml:space="preserve">Fat Assay </t>
  </si>
  <si>
    <t>control 3</t>
  </si>
  <si>
    <t>   24.30 ± 0.00   </t>
  </si>
  <si>
    <t>   22.00 ± 0.08   </t>
  </si>
  <si>
    <r>
      <rPr>
        <sz val="11"/>
        <color theme="1"/>
        <rFont val="Calibri"/>
        <family val="2"/>
      </rPr>
      <t>≤</t>
    </r>
    <r>
      <rPr>
        <sz val="11"/>
        <color theme="1"/>
        <rFont val="Calibri"/>
        <family val="2"/>
        <scheme val="minor"/>
      </rPr>
      <t>0.0001</t>
    </r>
  </si>
  <si>
    <r>
      <rPr>
        <sz val="11"/>
        <color theme="1"/>
        <rFont val="Calibri"/>
        <family val="2"/>
        <scheme val="minor"/>
      </rPr>
      <t>≤0.0001</t>
    </r>
  </si>
  <si>
    <r>
      <t xml:space="preserve">daf-16 </t>
    </r>
    <r>
      <rPr>
        <b/>
        <sz val="11"/>
        <color rgb="FF006600"/>
        <rFont val="Calibri"/>
        <family val="2"/>
        <scheme val="minor"/>
      </rPr>
      <t>3</t>
    </r>
  </si>
  <si>
    <t>   25.19 ± 0.19   </t>
  </si>
  <si>
    <t>   17.16 ± 0.75  </t>
  </si>
  <si>
    <t>   24.75 ± 0.25  </t>
  </si>
  <si>
    <t>   24.58 ± 0.24   </t>
  </si>
  <si>
    <t>   25.00 ± 0.00   </t>
  </si>
  <si>
    <t>   24.09 ± 0.50   </t>
  </si>
  <si>
    <t>   23.97 ± 0.75   </t>
  </si>
  <si>
    <t>   24.47 ± 0.26   </t>
  </si>
  <si>
    <t>   22.63 ± 0.41   </t>
  </si>
  <si>
    <t>   22.67 ± 0.51  </t>
  </si>
  <si>
    <t>   21.15 ± 0.37  </t>
  </si>
  <si>
    <t>   18.15 ± 0.15   </t>
  </si>
  <si>
    <t>   19.65 ± 0.42   </t>
  </si>
  <si>
    <t>   21.50 ± 0.44   </t>
  </si>
  <si>
    <t>   17.08 ± 0.58   </t>
  </si>
  <si>
    <t>   20.82 ± 0.49   </t>
  </si>
  <si>
    <t>   18.36 ± 0.20   </t>
  </si>
  <si>
    <t>   17.98 ± 0.18   </t>
  </si>
  <si>
    <t>   23.00 ± 0.54   </t>
  </si>
  <si>
    <t>   15.19 ± 0.35   </t>
  </si>
  <si>
    <t>   35  </t>
  </si>
  <si>
    <t>   23.33 ± 0.45   </t>
  </si>
  <si>
    <t>   23.25 ± 0.36   </t>
  </si>
  <si>
    <t>   22.71 ± 0.53   </t>
  </si>
  <si>
    <t>  35   </t>
  </si>
  <si>
    <t>   23.67 ± 0.33   </t>
  </si>
  <si>
    <t>   22.65 ± 0.49   </t>
  </si>
  <si>
    <t> 24.84 ± 0.16</t>
  </si>
  <si>
    <t>  21.90 ± 0.10   </t>
  </si>
  <si>
    <t>  24.07 ± 0.39 </t>
  </si>
  <si>
    <t>(+) 00.95</t>
  </si>
  <si>
    <t>(-) 08.59</t>
  </si>
  <si>
    <t>(-) 08.89</t>
  </si>
  <si>
    <t>(+) 03.86</t>
  </si>
  <si>
    <t>(+) 10.01</t>
  </si>
  <si>
    <t>(+) 11.26</t>
  </si>
  <si>
    <t>(+) 12.87</t>
  </si>
  <si>
    <t>(-) 00.99</t>
  </si>
  <si>
    <t>(-) 03.86</t>
  </si>
  <si>
    <t>(+) 04.07</t>
  </si>
  <si>
    <t>(-) 01.16</t>
  </si>
  <si>
    <t>(-) 03.61</t>
  </si>
  <si>
    <t>(+) 05.61</t>
  </si>
  <si>
    <t>(-) 31.88</t>
  </si>
  <si>
    <t>(-) 14.65</t>
  </si>
  <si>
    <t>(-) 32.19</t>
  </si>
  <si>
    <t>(-) 02.86</t>
  </si>
  <si>
    <t>(-) 04.84</t>
  </si>
  <si>
    <t>(-) 28.62</t>
  </si>
  <si>
    <t>(-) 27.95</t>
  </si>
  <si>
    <t>(-) 17.35</t>
  </si>
  <si>
    <t>(-) 01.75</t>
  </si>
  <si>
    <t>(-) 21.99</t>
  </si>
  <si>
    <t>(+) 10.30</t>
  </si>
  <si>
    <t>(-) 01.39</t>
  </si>
  <si>
    <t>(-) 16.04</t>
  </si>
  <si>
    <t>(-) 02.42</t>
  </si>
  <si>
    <t>(-) 10.00</t>
  </si>
  <si>
    <t>(-) 10.16</t>
  </si>
  <si>
    <t>(-) 27.11</t>
  </si>
  <si>
    <t>(-)10.08</t>
  </si>
  <si>
    <t>(-) 16.03</t>
  </si>
  <si>
    <t>(-) 33.96</t>
  </si>
  <si>
    <t>(+) 01.09</t>
  </si>
  <si>
    <t>(-) 01.26</t>
  </si>
  <si>
    <t>(+) 01.43</t>
  </si>
  <si>
    <t>(+) 02.91</t>
  </si>
  <si>
    <t>Percentage increase (+) or decrease (-) with respect to control</t>
  </si>
  <si>
    <t>Percentage  with respect to control</t>
  </si>
  <si>
    <t>Arbitrary intensity</t>
  </si>
  <si>
    <t xml:space="preserve">pdk-1 </t>
  </si>
  <si>
    <t xml:space="preserve">daf-16 </t>
  </si>
  <si>
    <t xml:space="preserve">control </t>
  </si>
  <si>
    <t xml:space="preserve">Paraquat Assay </t>
  </si>
  <si>
    <t>% survival at 50th hour</t>
  </si>
  <si>
    <t>The different colours indicate that the experiments were performed in different batches using the same RNAi plates with appropriate controls. For fat storage, 25 worms were pictured for analysis of intensity of Oil Red staining.</t>
  </si>
  <si>
    <r>
      <t xml:space="preserve">Table S7. Phenotypic analysis following knocking down of 37 "core" DAF-16 direct targets. The </t>
    </r>
    <r>
      <rPr>
        <b/>
        <i/>
        <sz val="11"/>
        <color theme="1"/>
        <rFont val="Calibri"/>
        <family val="2"/>
        <scheme val="minor"/>
      </rPr>
      <t>P-</t>
    </r>
    <r>
      <rPr>
        <b/>
        <sz val="11"/>
        <color theme="1"/>
        <rFont val="Calibri"/>
        <family val="2"/>
        <scheme val="minor"/>
      </rPr>
      <t>values are plotted in Figure 6C</t>
    </r>
  </si>
</sst>
</file>

<file path=xl/styles.xml><?xml version="1.0" encoding="utf-8"?>
<styleSheet xmlns="http://schemas.openxmlformats.org/spreadsheetml/2006/main">
  <numFmts count="2">
    <numFmt numFmtId="164" formatCode="0.000"/>
    <numFmt numFmtId="165" formatCode="0.0000"/>
  </numFmts>
  <fonts count="10">
    <font>
      <sz val="11"/>
      <color theme="1"/>
      <name val="Calibri"/>
      <family val="2"/>
      <scheme val="minor"/>
    </font>
    <font>
      <b/>
      <sz val="11"/>
      <color theme="1"/>
      <name val="Calibri"/>
      <family val="2"/>
      <scheme val="minor"/>
    </font>
    <font>
      <b/>
      <i/>
      <sz val="11"/>
      <color theme="1"/>
      <name val="Calibri"/>
      <family val="2"/>
      <scheme val="minor"/>
    </font>
    <font>
      <sz val="11"/>
      <name val="Calibri"/>
      <family val="2"/>
      <scheme val="minor"/>
    </font>
    <font>
      <sz val="11"/>
      <color theme="1"/>
      <name val="Calibri"/>
      <family val="2"/>
    </font>
    <font>
      <b/>
      <sz val="11"/>
      <color rgb="FFFF0000"/>
      <name val="Calibri"/>
      <family val="2"/>
      <scheme val="minor"/>
    </font>
    <font>
      <b/>
      <i/>
      <sz val="11"/>
      <color rgb="FFFF0000"/>
      <name val="Calibri"/>
      <family val="2"/>
      <scheme val="minor"/>
    </font>
    <font>
      <sz val="10"/>
      <name val="Arial"/>
      <family val="2"/>
    </font>
    <font>
      <b/>
      <sz val="11"/>
      <color rgb="FF006600"/>
      <name val="Calibri"/>
      <family val="2"/>
      <scheme val="minor"/>
    </font>
    <font>
      <b/>
      <i/>
      <sz val="11"/>
      <color rgb="FF006600"/>
      <name val="Calibri"/>
      <family val="2"/>
      <scheme val="minor"/>
    </font>
  </fonts>
  <fills count="5">
    <fill>
      <patternFill patternType="none"/>
    </fill>
    <fill>
      <patternFill patternType="gray125"/>
    </fill>
    <fill>
      <patternFill patternType="solid">
        <fgColor theme="4" tint="0.79998168889431442"/>
        <bgColor theme="4" tint="0.79998168889431442"/>
      </patternFill>
    </fill>
    <fill>
      <patternFill patternType="solid">
        <fgColor theme="4" tint="0.59999389629810485"/>
        <bgColor theme="4" tint="0.59999389629810485"/>
      </patternFill>
    </fill>
    <fill>
      <patternFill patternType="solid">
        <fgColor theme="0"/>
        <bgColor indexed="64"/>
      </patternFill>
    </fill>
  </fills>
  <borders count="5">
    <border>
      <left/>
      <right/>
      <top/>
      <bottom/>
      <diagonal/>
    </border>
    <border>
      <left/>
      <right style="thin">
        <color theme="0"/>
      </right>
      <top style="thin">
        <color theme="0"/>
      </top>
      <bottom style="thin">
        <color theme="0"/>
      </bottom>
      <diagonal/>
    </border>
    <border>
      <left/>
      <right style="thin">
        <color theme="0"/>
      </right>
      <top/>
      <bottom style="thin">
        <color theme="0"/>
      </bottom>
      <diagonal/>
    </border>
    <border>
      <left style="thin">
        <color theme="0"/>
      </left>
      <right style="thin">
        <color theme="0"/>
      </right>
      <top style="thin">
        <color theme="0"/>
      </top>
      <bottom style="thin">
        <color theme="0"/>
      </bottom>
      <diagonal/>
    </border>
    <border>
      <left/>
      <right/>
      <top style="thin">
        <color theme="0"/>
      </top>
      <bottom style="thin">
        <color theme="0"/>
      </bottom>
      <diagonal/>
    </border>
  </borders>
  <cellStyleXfs count="1">
    <xf numFmtId="0" fontId="0" fillId="0" borderId="0"/>
  </cellStyleXfs>
  <cellXfs count="70">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2" fillId="0" borderId="0" xfId="0" applyFont="1"/>
    <xf numFmtId="0" fontId="2" fillId="0" borderId="0" xfId="0" applyFont="1" applyAlignment="1">
      <alignment horizontal="center"/>
    </xf>
    <xf numFmtId="0" fontId="2"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top"/>
    </xf>
    <xf numFmtId="2" fontId="0" fillId="0" borderId="0" xfId="0" applyNumberFormat="1" applyAlignment="1">
      <alignment horizontal="center"/>
    </xf>
    <xf numFmtId="164" fontId="0" fillId="0" borderId="0" xfId="0" applyNumberFormat="1" applyAlignment="1">
      <alignment horizontal="center"/>
    </xf>
    <xf numFmtId="0" fontId="5" fillId="0" borderId="0" xfId="0" applyFont="1" applyAlignment="1">
      <alignment horizontal="center"/>
    </xf>
    <xf numFmtId="0" fontId="6" fillId="0" borderId="0" xfId="0" applyFont="1" applyAlignment="1">
      <alignment horizontal="center"/>
    </xf>
    <xf numFmtId="0" fontId="1" fillId="2" borderId="1" xfId="0" applyFont="1" applyFill="1" applyBorder="1" applyAlignment="1">
      <alignment horizontal="center"/>
    </xf>
    <xf numFmtId="0" fontId="5" fillId="3" borderId="2" xfId="0" applyFont="1" applyFill="1" applyBorder="1" applyAlignment="1">
      <alignment horizontal="center"/>
    </xf>
    <xf numFmtId="0" fontId="7" fillId="0" borderId="0" xfId="0" applyFont="1" applyAlignment="1"/>
    <xf numFmtId="0" fontId="0" fillId="0" borderId="0" xfId="0" applyFont="1"/>
    <xf numFmtId="0" fontId="0" fillId="0" borderId="0" xfId="0" applyFont="1" applyAlignment="1">
      <alignment horizontal="center"/>
    </xf>
    <xf numFmtId="0" fontId="3" fillId="0" borderId="0" xfId="0" applyFont="1" applyAlignment="1">
      <alignment horizontal="center"/>
    </xf>
    <xf numFmtId="164" fontId="0" fillId="0" borderId="0" xfId="0" applyNumberFormat="1" applyFont="1" applyAlignment="1">
      <alignment horizontal="center"/>
    </xf>
    <xf numFmtId="164" fontId="3" fillId="0" borderId="0" xfId="0" applyNumberFormat="1" applyFont="1" applyAlignment="1">
      <alignment horizontal="center"/>
    </xf>
    <xf numFmtId="1" fontId="0" fillId="0" borderId="0" xfId="0" applyNumberFormat="1" applyAlignment="1">
      <alignment horizontal="center"/>
    </xf>
    <xf numFmtId="0" fontId="1" fillId="0" borderId="0" xfId="0" applyFont="1" applyAlignment="1">
      <alignment horizontal="right" vertical="top"/>
    </xf>
    <xf numFmtId="0" fontId="3" fillId="0" borderId="0" xfId="0" applyFont="1"/>
    <xf numFmtId="0" fontId="7" fillId="0" borderId="0" xfId="0" applyFont="1" applyAlignment="1">
      <alignment wrapText="1"/>
    </xf>
    <xf numFmtId="164" fontId="1" fillId="0" borderId="0" xfId="0" applyNumberFormat="1" applyFont="1" applyAlignment="1">
      <alignment horizontal="center"/>
    </xf>
    <xf numFmtId="0" fontId="0" fillId="0" borderId="0" xfId="0" applyNumberFormat="1" applyFont="1" applyAlignment="1">
      <alignment horizontal="center"/>
    </xf>
    <xf numFmtId="2" fontId="0" fillId="0" borderId="0" xfId="0" applyNumberFormat="1" applyFont="1" applyAlignment="1">
      <alignment horizontal="center"/>
    </xf>
    <xf numFmtId="0" fontId="8" fillId="0" borderId="0" xfId="0" applyFont="1" applyAlignment="1">
      <alignment horizontal="center"/>
    </xf>
    <xf numFmtId="0" fontId="9" fillId="0" borderId="0" xfId="0" applyFont="1" applyAlignment="1">
      <alignment horizontal="center"/>
    </xf>
    <xf numFmtId="165" fontId="0" fillId="0" borderId="0" xfId="0" applyNumberFormat="1" applyAlignment="1">
      <alignment horizontal="center"/>
    </xf>
    <xf numFmtId="0" fontId="7" fillId="0" borderId="0" xfId="0" applyFont="1" applyAlignment="1">
      <alignment horizontal="center"/>
    </xf>
    <xf numFmtId="0" fontId="7" fillId="0" borderId="0" xfId="0" applyFont="1" applyAlignment="1">
      <alignment horizontal="center" wrapText="1"/>
    </xf>
    <xf numFmtId="0" fontId="0" fillId="0" borderId="0" xfId="0" applyNumberFormat="1" applyAlignment="1">
      <alignment horizontal="center"/>
    </xf>
    <xf numFmtId="0" fontId="1" fillId="0" borderId="0" xfId="0" applyFont="1" applyAlignment="1" applyProtection="1">
      <alignment horizontal="center" vertical="center"/>
      <protection locked="0"/>
    </xf>
    <xf numFmtId="0" fontId="2" fillId="0" borderId="0" xfId="0" applyFont="1" applyAlignment="1" applyProtection="1">
      <alignment horizontal="center" vertical="center"/>
      <protection locked="0"/>
    </xf>
    <xf numFmtId="0" fontId="2" fillId="0" borderId="0" xfId="0" applyFont="1" applyAlignment="1" applyProtection="1">
      <alignment horizontal="center"/>
      <protection locked="0"/>
    </xf>
    <xf numFmtId="0" fontId="1" fillId="0" borderId="0" xfId="0" applyFont="1" applyAlignment="1" applyProtection="1">
      <alignment horizontal="center"/>
      <protection locked="0"/>
    </xf>
    <xf numFmtId="2" fontId="0" fillId="0" borderId="0" xfId="0" applyNumberFormat="1" applyAlignment="1" applyProtection="1">
      <alignment horizontal="center"/>
      <protection locked="0"/>
    </xf>
    <xf numFmtId="0" fontId="0" fillId="0" borderId="0" xfId="0" applyNumberFormat="1" applyAlignment="1" applyProtection="1">
      <alignment horizontal="center"/>
      <protection locked="0"/>
    </xf>
    <xf numFmtId="1" fontId="0" fillId="0" borderId="0" xfId="0" applyNumberFormat="1" applyAlignment="1" applyProtection="1">
      <alignment horizontal="center"/>
      <protection locked="0"/>
    </xf>
    <xf numFmtId="0" fontId="0" fillId="0" borderId="0" xfId="0" applyAlignment="1" applyProtection="1">
      <alignment horizontal="center"/>
      <protection locked="0"/>
    </xf>
    <xf numFmtId="164" fontId="0" fillId="0" borderId="0" xfId="0" applyNumberFormat="1" applyAlignment="1" applyProtection="1">
      <alignment horizontal="center"/>
      <protection locked="0"/>
    </xf>
    <xf numFmtId="0" fontId="5" fillId="0" borderId="0" xfId="0" applyFont="1" applyAlignment="1" applyProtection="1">
      <alignment horizontal="center"/>
      <protection locked="0"/>
    </xf>
    <xf numFmtId="0" fontId="6" fillId="0" borderId="0" xfId="0" applyFont="1" applyAlignment="1" applyProtection="1">
      <alignment horizontal="center"/>
      <protection locked="0"/>
    </xf>
    <xf numFmtId="164" fontId="1" fillId="0" borderId="0" xfId="0" applyNumberFormat="1" applyFont="1" applyAlignment="1" applyProtection="1">
      <alignment horizontal="center"/>
      <protection locked="0"/>
    </xf>
    <xf numFmtId="0" fontId="3" fillId="0" borderId="0" xfId="0" applyFont="1" applyAlignment="1" applyProtection="1">
      <alignment horizontal="center"/>
      <protection locked="0"/>
    </xf>
    <xf numFmtId="164" fontId="0" fillId="0" borderId="0" xfId="0" applyNumberFormat="1" applyFont="1" applyAlignment="1" applyProtection="1">
      <alignment horizontal="center"/>
      <protection locked="0"/>
    </xf>
    <xf numFmtId="0" fontId="0" fillId="0" borderId="0" xfId="0" applyNumberFormat="1" applyFont="1" applyAlignment="1" applyProtection="1">
      <alignment horizontal="center"/>
      <protection locked="0"/>
    </xf>
    <xf numFmtId="0" fontId="0" fillId="0" borderId="0" xfId="0" applyFont="1" applyAlignment="1" applyProtection="1">
      <alignment horizontal="center"/>
      <protection locked="0"/>
    </xf>
    <xf numFmtId="0" fontId="7" fillId="0" borderId="0" xfId="0" applyFont="1" applyAlignment="1" applyProtection="1">
      <alignment horizontal="center" wrapText="1"/>
      <protection locked="0"/>
    </xf>
    <xf numFmtId="0" fontId="8" fillId="0" borderId="0" xfId="0" applyFont="1" applyAlignment="1" applyProtection="1">
      <alignment horizontal="center"/>
      <protection locked="0"/>
    </xf>
    <xf numFmtId="0" fontId="7" fillId="0" borderId="0" xfId="0" applyFont="1" applyAlignment="1" applyProtection="1">
      <alignment horizontal="center"/>
      <protection locked="0"/>
    </xf>
    <xf numFmtId="0" fontId="9" fillId="0" borderId="0" xfId="0" applyFont="1" applyAlignment="1" applyProtection="1">
      <alignment horizontal="center"/>
      <protection locked="0"/>
    </xf>
    <xf numFmtId="164" fontId="3" fillId="0" borderId="0" xfId="0" applyNumberFormat="1" applyFont="1" applyAlignment="1" applyProtection="1">
      <alignment horizontal="center"/>
      <protection locked="0"/>
    </xf>
    <xf numFmtId="165" fontId="0" fillId="0" borderId="0" xfId="0" applyNumberFormat="1" applyAlignment="1" applyProtection="1">
      <alignment horizontal="center"/>
      <protection locked="0"/>
    </xf>
    <xf numFmtId="2" fontId="0" fillId="0" borderId="0" xfId="0" applyNumberFormat="1" applyFont="1" applyAlignment="1" applyProtection="1">
      <alignment horizontal="center"/>
      <protection locked="0"/>
    </xf>
    <xf numFmtId="0" fontId="1" fillId="4" borderId="0" xfId="0" applyFont="1" applyFill="1" applyAlignment="1" applyProtection="1">
      <alignment horizontal="center" vertical="center"/>
      <protection locked="0"/>
    </xf>
    <xf numFmtId="0" fontId="2" fillId="4" borderId="0" xfId="0" applyFont="1" applyFill="1" applyAlignment="1" applyProtection="1">
      <alignment horizontal="center" vertical="center"/>
      <protection locked="0"/>
    </xf>
    <xf numFmtId="0" fontId="1" fillId="0" borderId="0" xfId="0" applyFont="1" applyAlignment="1" applyProtection="1">
      <alignment horizontal="center" vertical="center" wrapText="1"/>
      <protection locked="0"/>
    </xf>
    <xf numFmtId="0" fontId="0" fillId="4" borderId="0" xfId="0" applyFill="1" applyAlignment="1" applyProtection="1">
      <alignment horizontal="center"/>
      <protection locked="0"/>
    </xf>
    <xf numFmtId="0" fontId="1" fillId="4" borderId="0" xfId="0" applyFont="1" applyFill="1" applyAlignment="1" applyProtection="1">
      <alignment horizontal="center" vertical="top"/>
      <protection locked="0"/>
    </xf>
    <xf numFmtId="11" fontId="7" fillId="0" borderId="0" xfId="0" applyNumberFormat="1" applyFont="1" applyAlignment="1" applyProtection="1">
      <alignment horizontal="center"/>
      <protection locked="0"/>
    </xf>
    <xf numFmtId="0" fontId="2" fillId="2" borderId="3" xfId="0" applyFont="1" applyFill="1" applyBorder="1" applyAlignment="1">
      <alignment horizontal="center"/>
    </xf>
    <xf numFmtId="164" fontId="1" fillId="2" borderId="4" xfId="0" applyNumberFormat="1" applyFont="1" applyFill="1" applyBorder="1" applyAlignment="1">
      <alignment horizontal="center"/>
    </xf>
    <xf numFmtId="0" fontId="0" fillId="0" borderId="0" xfId="0" applyAlignment="1" applyProtection="1">
      <alignment horizontal="center" wrapText="1"/>
      <protection locked="0"/>
    </xf>
    <xf numFmtId="0" fontId="0" fillId="4" borderId="0" xfId="0" applyFill="1" applyAlignment="1" applyProtection="1">
      <alignment horizontal="left"/>
      <protection locked="0"/>
    </xf>
    <xf numFmtId="0" fontId="3" fillId="0" borderId="0" xfId="0" applyFont="1" applyAlignment="1" applyProtection="1">
      <alignment horizontal="left"/>
      <protection locked="0"/>
    </xf>
    <xf numFmtId="0" fontId="1" fillId="0" borderId="0" xfId="0" applyFont="1" applyAlignment="1" applyProtection="1">
      <alignment horizontal="left" vertical="top" wrapText="1"/>
      <protection locked="0"/>
    </xf>
    <xf numFmtId="0" fontId="0" fillId="0" borderId="0" xfId="0" applyAlignment="1" applyProtection="1">
      <alignment horizontal="left" vertical="top" wrapText="1"/>
      <protection locked="0"/>
    </xf>
  </cellXfs>
  <cellStyles count="1">
    <cellStyle name="Normal" xfId="0" builtinId="0"/>
  </cellStyles>
  <dxfs count="29">
    <dxf>
      <fill>
        <patternFill>
          <bgColor theme="1" tint="0.499984740745262"/>
        </patternFill>
      </fill>
    </dxf>
    <dxf>
      <fill>
        <patternFill>
          <bgColor theme="5" tint="-0.499984740745262"/>
        </patternFill>
      </fill>
    </dxf>
    <dxf>
      <fill>
        <patternFill>
          <bgColor theme="5" tint="-0.24994659260841701"/>
        </patternFill>
      </fill>
    </dxf>
    <dxf>
      <fill>
        <patternFill>
          <bgColor theme="5" tint="0.39994506668294322"/>
        </patternFill>
      </fill>
    </dxf>
    <dxf>
      <fill>
        <patternFill>
          <bgColor theme="5" tint="0.59996337778862885"/>
        </patternFill>
      </fill>
    </dxf>
    <dxf>
      <fill>
        <patternFill>
          <bgColor theme="0"/>
        </patternFill>
      </fill>
      <border>
        <left/>
        <right/>
        <top/>
        <bottom/>
      </border>
    </dxf>
    <dxf>
      <fill>
        <patternFill>
          <bgColor theme="0"/>
        </patternFill>
      </fill>
    </dxf>
    <dxf>
      <fill>
        <patternFill>
          <bgColor theme="6" tint="0.59996337778862885"/>
        </patternFill>
      </fill>
    </dxf>
    <dxf>
      <fill>
        <patternFill>
          <bgColor theme="6" tint="0.39994506668294322"/>
        </patternFill>
      </fill>
    </dxf>
    <dxf>
      <fill>
        <patternFill>
          <bgColor theme="6" tint="-0.24994659260841701"/>
        </patternFill>
      </fill>
    </dxf>
    <dxf>
      <fill>
        <patternFill>
          <bgColor theme="6" tint="-0.499984740745262"/>
        </patternFill>
      </fill>
    </dxf>
    <dxf>
      <numFmt numFmtId="164" formatCode="0.000"/>
      <alignment horizontal="center" vertical="bottom" textRotation="0" wrapText="0" indent="0" relativeIndent="255" justifyLastLine="0" shrinkToFit="0" mergeCell="0" readingOrder="0"/>
      <protection locked="0" hidden="0"/>
    </dxf>
    <dxf>
      <alignment horizontal="center" textRotation="0" indent="0" relativeIndent="255" justifyLastLine="0" shrinkToFit="0" mergeCell="0" readingOrder="0"/>
      <protection locked="0" hidden="0"/>
    </dxf>
    <dxf>
      <alignment horizontal="center" textRotation="0" indent="0" relativeIndent="255" justifyLastLine="0" shrinkToFit="0" mergeCell="0" readingOrder="0"/>
      <protection locked="0" hidden="0"/>
    </dxf>
    <dxf>
      <alignment horizontal="center" textRotation="0" indent="0" relativeIndent="255" justifyLastLine="0" shrinkToFit="0" mergeCell="0" readingOrder="0"/>
      <protection locked="0" hidden="0"/>
    </dxf>
    <dxf>
      <alignment horizontal="center" textRotation="0" indent="0" relativeIndent="255" justifyLastLine="0" shrinkToFit="0" mergeCell="0" readingOrder="0"/>
      <protection locked="0" hidden="0"/>
    </dxf>
    <dxf>
      <alignment horizontal="center" textRotation="0" indent="0" relativeIndent="255" justifyLastLine="0" shrinkToFit="0" mergeCell="0" readingOrder="0"/>
      <protection locked="0" hidden="0"/>
    </dxf>
    <dxf>
      <alignment horizontal="center" textRotation="0" indent="0" relativeIndent="255" justifyLastLine="0" shrinkToFit="0" mergeCell="0" readingOrder="0"/>
      <protection locked="0" hidden="0"/>
    </dxf>
    <dxf>
      <fill>
        <patternFill>
          <bgColor theme="1" tint="0.499984740745262"/>
        </patternFill>
      </fill>
    </dxf>
    <dxf>
      <fill>
        <patternFill>
          <bgColor theme="5" tint="-0.499984740745262"/>
        </patternFill>
      </fill>
    </dxf>
    <dxf>
      <fill>
        <patternFill>
          <bgColor theme="5" tint="-0.24994659260841701"/>
        </patternFill>
      </fill>
    </dxf>
    <dxf>
      <fill>
        <patternFill>
          <bgColor theme="5" tint="0.39994506668294322"/>
        </patternFill>
      </fill>
    </dxf>
    <dxf>
      <fill>
        <patternFill>
          <bgColor theme="5" tint="0.59996337778862885"/>
        </patternFill>
      </fill>
    </dxf>
    <dxf>
      <fill>
        <patternFill>
          <bgColor theme="0"/>
        </patternFill>
      </fill>
      <border>
        <left/>
        <right/>
        <top/>
        <bottom/>
      </border>
    </dxf>
    <dxf>
      <fill>
        <patternFill>
          <bgColor theme="0"/>
        </patternFill>
      </fill>
    </dxf>
    <dxf>
      <fill>
        <patternFill>
          <bgColor theme="6" tint="0.59996337778862885"/>
        </patternFill>
      </fill>
    </dxf>
    <dxf>
      <fill>
        <patternFill>
          <bgColor theme="6" tint="0.39994506668294322"/>
        </patternFill>
      </fill>
    </dxf>
    <dxf>
      <fill>
        <patternFill>
          <bgColor theme="6" tint="-0.24994659260841701"/>
        </patternFill>
      </fill>
    </dxf>
    <dxf>
      <fill>
        <patternFill>
          <bgColor theme="6" tint="-0.499984740745262"/>
        </patternFill>
      </fill>
    </dxf>
  </dxfs>
  <tableStyles count="0" defaultTableStyle="TableStyleMedium9" defaultPivotStyle="PivotStyleLight16"/>
  <colors>
    <mruColors>
      <color rgb="FF006600"/>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Table1" displayName="Table1" ref="A2:E177" totalsRowShown="0" headerRowDxfId="17" dataDxfId="16">
  <tableColumns count="5">
    <tableColumn id="1" name="Column1" dataDxfId="15"/>
    <tableColumn id="2" name="Column2" dataDxfId="14"/>
    <tableColumn id="3" name="Column3" dataDxfId="13"/>
    <tableColumn id="4" name="Column4" dataDxfId="12"/>
    <tableColumn id="5" name="Column5" dataDxfId="11"/>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182"/>
  <sheetViews>
    <sheetView tabSelected="1" zoomScale="110" zoomScaleNormal="110" workbookViewId="0">
      <selection activeCell="G9" sqref="G9"/>
    </sheetView>
  </sheetViews>
  <sheetFormatPr defaultColWidth="9" defaultRowHeight="15"/>
  <cols>
    <col min="1" max="1" width="9.5703125" style="41" bestFit="1" customWidth="1"/>
    <col min="2" max="2" width="23.7109375" style="41" customWidth="1"/>
    <col min="3" max="3" width="28.28515625" style="41" customWidth="1"/>
    <col min="4" max="4" width="14.7109375" style="41" customWidth="1"/>
    <col min="5" max="6" width="9" style="41"/>
    <col min="7" max="7" width="11.42578125" style="41" customWidth="1"/>
    <col min="8" max="16384" width="9" style="41"/>
  </cols>
  <sheetData>
    <row r="1" spans="1:11" ht="35.450000000000003" customHeight="1">
      <c r="A1" s="68" t="s">
        <v>304</v>
      </c>
      <c r="B1" s="68"/>
      <c r="C1" s="68"/>
      <c r="D1" s="68"/>
    </row>
    <row r="2" spans="1:11" s="60" customFormat="1">
      <c r="A2" s="60" t="s">
        <v>0</v>
      </c>
      <c r="B2" s="60" t="s">
        <v>1</v>
      </c>
      <c r="C2" s="60" t="s">
        <v>2</v>
      </c>
      <c r="D2" s="60" t="s">
        <v>3</v>
      </c>
      <c r="E2" s="60" t="s">
        <v>4</v>
      </c>
      <c r="K2" s="66"/>
    </row>
    <row r="3" spans="1:11" s="60" customFormat="1" ht="0.75" customHeight="1">
      <c r="A3" s="57"/>
      <c r="B3" s="61"/>
      <c r="C3" s="61"/>
      <c r="D3" s="58"/>
      <c r="E3" s="58"/>
    </row>
    <row r="4" spans="1:11" ht="41.25" customHeight="1">
      <c r="A4" s="34" t="s">
        <v>5</v>
      </c>
      <c r="B4" s="59" t="s">
        <v>296</v>
      </c>
      <c r="C4" s="59" t="s">
        <v>295</v>
      </c>
      <c r="D4" s="35" t="s">
        <v>7</v>
      </c>
      <c r="E4" s="35" t="s">
        <v>219</v>
      </c>
    </row>
    <row r="5" spans="1:11">
      <c r="A5" s="36"/>
      <c r="C5" s="37" t="s">
        <v>46</v>
      </c>
      <c r="H5" s="37"/>
    </row>
    <row r="6" spans="1:11">
      <c r="A6" s="37" t="s">
        <v>51</v>
      </c>
      <c r="B6" s="38">
        <v>82.336601307189554</v>
      </c>
      <c r="C6" s="37"/>
      <c r="E6" s="39">
        <v>68</v>
      </c>
      <c r="I6" s="36"/>
    </row>
    <row r="7" spans="1:11">
      <c r="A7" s="36" t="s">
        <v>8</v>
      </c>
      <c r="B7" s="38">
        <v>78.69</v>
      </c>
      <c r="C7" s="40" t="s">
        <v>122</v>
      </c>
      <c r="D7" s="41" t="s">
        <v>49</v>
      </c>
      <c r="E7" s="39">
        <v>66</v>
      </c>
      <c r="G7" s="36"/>
      <c r="I7" s="36"/>
    </row>
    <row r="8" spans="1:11">
      <c r="A8" s="36" t="s">
        <v>9</v>
      </c>
      <c r="B8" s="38">
        <v>0</v>
      </c>
      <c r="C8" s="40" t="s">
        <v>108</v>
      </c>
      <c r="D8" s="41" t="s">
        <v>50</v>
      </c>
      <c r="E8" s="39">
        <v>66</v>
      </c>
      <c r="G8" s="36"/>
      <c r="I8" s="36"/>
    </row>
    <row r="9" spans="1:11">
      <c r="A9" s="36" t="s">
        <v>10</v>
      </c>
      <c r="B9" s="38">
        <v>48.08</v>
      </c>
      <c r="C9" s="40" t="s">
        <v>85</v>
      </c>
      <c r="D9" s="42">
        <v>1.8E-3</v>
      </c>
      <c r="E9" s="39">
        <v>70</v>
      </c>
      <c r="G9" s="36"/>
      <c r="H9" s="39"/>
      <c r="I9" s="37"/>
    </row>
    <row r="10" spans="1:11">
      <c r="A10" s="36" t="s">
        <v>11</v>
      </c>
      <c r="B10" s="38">
        <v>56.23</v>
      </c>
      <c r="C10" s="40" t="s">
        <v>86</v>
      </c>
      <c r="D10" s="42">
        <v>1.9E-3</v>
      </c>
      <c r="E10" s="39">
        <v>59</v>
      </c>
      <c r="G10" s="37"/>
      <c r="H10" s="65"/>
      <c r="I10" s="37"/>
    </row>
    <row r="11" spans="1:11">
      <c r="A11" s="36" t="s">
        <v>12</v>
      </c>
      <c r="B11" s="38">
        <v>66.870166870166869</v>
      </c>
      <c r="C11" s="40" t="s">
        <v>87</v>
      </c>
      <c r="D11" s="42">
        <v>1.6999999999999999E-3</v>
      </c>
      <c r="E11" s="39">
        <v>57</v>
      </c>
      <c r="G11" s="37"/>
      <c r="I11" s="37"/>
    </row>
    <row r="12" spans="1:11">
      <c r="A12" s="36" t="s">
        <v>13</v>
      </c>
      <c r="B12" s="38">
        <v>81.878121878121888</v>
      </c>
      <c r="C12" s="40" t="s">
        <v>107</v>
      </c>
      <c r="D12" s="41" t="s">
        <v>49</v>
      </c>
      <c r="E12" s="39">
        <v>55</v>
      </c>
      <c r="G12" s="37"/>
      <c r="H12" s="39"/>
      <c r="I12" s="37"/>
    </row>
    <row r="13" spans="1:11">
      <c r="A13" s="36" t="s">
        <v>14</v>
      </c>
      <c r="B13" s="38">
        <v>78.862433862433861</v>
      </c>
      <c r="C13" s="40" t="s">
        <v>88</v>
      </c>
      <c r="D13" s="41" t="s">
        <v>49</v>
      </c>
      <c r="E13" s="39">
        <v>48</v>
      </c>
      <c r="G13" s="37"/>
      <c r="H13" s="39"/>
      <c r="I13" s="37"/>
    </row>
    <row r="14" spans="1:11">
      <c r="A14" s="36" t="s">
        <v>15</v>
      </c>
      <c r="B14" s="38">
        <v>59.420995670995673</v>
      </c>
      <c r="C14" s="40" t="s">
        <v>89</v>
      </c>
      <c r="D14" s="42">
        <v>4.7E-2</v>
      </c>
      <c r="E14" s="39">
        <v>54</v>
      </c>
      <c r="G14" s="37"/>
      <c r="H14" s="39"/>
      <c r="I14" s="37"/>
    </row>
    <row r="15" spans="1:11">
      <c r="A15" s="36" t="s">
        <v>16</v>
      </c>
      <c r="B15" s="38">
        <v>86.153846153846146</v>
      </c>
      <c r="C15" s="40" t="s">
        <v>90</v>
      </c>
      <c r="D15" s="41" t="s">
        <v>49</v>
      </c>
      <c r="E15" s="39">
        <v>56</v>
      </c>
      <c r="G15" s="37"/>
      <c r="H15" s="39"/>
      <c r="I15" s="37"/>
    </row>
    <row r="16" spans="1:11">
      <c r="A16" s="36" t="s">
        <v>17</v>
      </c>
      <c r="B16" s="38">
        <v>37.990196078431374</v>
      </c>
      <c r="C16" s="40" t="s">
        <v>91</v>
      </c>
      <c r="D16" s="41" t="s">
        <v>50</v>
      </c>
      <c r="E16" s="39">
        <v>58</v>
      </c>
      <c r="G16" s="37"/>
      <c r="I16" s="37"/>
    </row>
    <row r="17" spans="1:9">
      <c r="A17" s="36" t="s">
        <v>18</v>
      </c>
      <c r="B17" s="38">
        <v>69.034391534391531</v>
      </c>
      <c r="C17" s="40" t="s">
        <v>92</v>
      </c>
      <c r="D17" s="41">
        <v>2.9000000000000001E-2</v>
      </c>
      <c r="E17" s="39">
        <v>51</v>
      </c>
      <c r="G17" s="37"/>
      <c r="I17" s="37"/>
    </row>
    <row r="18" spans="1:9">
      <c r="A18" s="36" t="s">
        <v>19</v>
      </c>
      <c r="B18" s="38">
        <v>58.067415041099252</v>
      </c>
      <c r="C18" s="40" t="s">
        <v>93</v>
      </c>
      <c r="D18" s="42">
        <v>2.34848213E-2</v>
      </c>
      <c r="E18" s="39">
        <v>63</v>
      </c>
      <c r="G18" s="37"/>
      <c r="I18" s="37"/>
    </row>
    <row r="19" spans="1:9">
      <c r="A19" s="36" t="s">
        <v>20</v>
      </c>
      <c r="B19" s="38">
        <v>71.666666666666671</v>
      </c>
      <c r="C19" s="40" t="s">
        <v>94</v>
      </c>
      <c r="D19" s="42">
        <v>1.6028023799999999E-2</v>
      </c>
      <c r="E19" s="39">
        <v>37</v>
      </c>
      <c r="G19" s="37"/>
      <c r="I19" s="37"/>
    </row>
    <row r="20" spans="1:9">
      <c r="A20" s="36" t="s">
        <v>21</v>
      </c>
      <c r="B20" s="38">
        <v>67.513227513227505</v>
      </c>
      <c r="C20" s="40" t="s">
        <v>95</v>
      </c>
      <c r="D20" s="41" t="s">
        <v>49</v>
      </c>
      <c r="E20" s="39">
        <v>55</v>
      </c>
      <c r="G20" s="37"/>
      <c r="I20" s="37"/>
    </row>
    <row r="21" spans="1:9">
      <c r="A21" s="36" t="s">
        <v>22</v>
      </c>
      <c r="B21" s="38">
        <v>59.22207422207422</v>
      </c>
      <c r="C21" s="40" t="s">
        <v>96</v>
      </c>
      <c r="D21" s="42">
        <v>1.65034472E-2</v>
      </c>
      <c r="E21" s="39">
        <v>71</v>
      </c>
      <c r="G21" s="37"/>
      <c r="I21" s="37"/>
    </row>
    <row r="22" spans="1:9">
      <c r="A22" s="36" t="s">
        <v>23</v>
      </c>
      <c r="B22" s="38">
        <v>58.544973544973544</v>
      </c>
      <c r="C22" s="40" t="s">
        <v>97</v>
      </c>
      <c r="D22" s="41" t="s">
        <v>49</v>
      </c>
      <c r="E22" s="39">
        <v>36</v>
      </c>
      <c r="G22" s="37"/>
      <c r="I22" s="37"/>
    </row>
    <row r="23" spans="1:9">
      <c r="A23" s="36" t="s">
        <v>24</v>
      </c>
      <c r="B23" s="38">
        <v>60.618758434547907</v>
      </c>
      <c r="C23" s="40" t="s">
        <v>98</v>
      </c>
      <c r="D23" s="42">
        <v>1.9877970700000001E-2</v>
      </c>
      <c r="E23" s="39">
        <v>56</v>
      </c>
      <c r="G23" s="37"/>
      <c r="H23" s="39"/>
      <c r="I23" s="37"/>
    </row>
    <row r="24" spans="1:9">
      <c r="A24" s="36" t="s">
        <v>25</v>
      </c>
      <c r="B24" s="38">
        <v>68.453907203907207</v>
      </c>
      <c r="C24" s="40" t="s">
        <v>99</v>
      </c>
      <c r="D24" s="41" t="s">
        <v>49</v>
      </c>
      <c r="E24" s="39">
        <v>48</v>
      </c>
      <c r="G24" s="37"/>
      <c r="I24" s="37"/>
    </row>
    <row r="25" spans="1:9">
      <c r="A25" s="36" t="s">
        <v>26</v>
      </c>
      <c r="B25" s="38">
        <v>85.144716394716397</v>
      </c>
      <c r="C25" s="40" t="s">
        <v>100</v>
      </c>
      <c r="D25" s="41" t="s">
        <v>49</v>
      </c>
      <c r="E25" s="39">
        <v>52</v>
      </c>
      <c r="G25" s="37"/>
      <c r="H25" s="39"/>
      <c r="I25" s="37"/>
    </row>
    <row r="26" spans="1:9">
      <c r="A26" s="36" t="s">
        <v>27</v>
      </c>
      <c r="B26" s="38">
        <v>58.704351204351205</v>
      </c>
      <c r="C26" s="40" t="s">
        <v>101</v>
      </c>
      <c r="D26" s="42">
        <v>1.4830531900000001E-2</v>
      </c>
      <c r="E26" s="39">
        <v>59</v>
      </c>
      <c r="G26" s="37"/>
      <c r="I26" s="37"/>
    </row>
    <row r="27" spans="1:9">
      <c r="A27" s="36" t="s">
        <v>28</v>
      </c>
      <c r="B27" s="38">
        <v>59.80158730158729</v>
      </c>
      <c r="C27" s="40" t="s">
        <v>102</v>
      </c>
      <c r="D27" s="42">
        <v>5.1418104800000003E-2</v>
      </c>
      <c r="E27" s="39">
        <v>41</v>
      </c>
      <c r="G27" s="37"/>
      <c r="I27" s="37"/>
    </row>
    <row r="28" spans="1:9">
      <c r="A28" s="36" t="s">
        <v>29</v>
      </c>
      <c r="B28" s="38">
        <v>66.837606837606828</v>
      </c>
      <c r="C28" s="40" t="s">
        <v>103</v>
      </c>
      <c r="D28" s="42">
        <v>3.3000126099999999E-2</v>
      </c>
      <c r="E28" s="39">
        <v>30</v>
      </c>
      <c r="G28" s="37"/>
      <c r="I28" s="37"/>
    </row>
    <row r="29" spans="1:9">
      <c r="A29" s="36" t="s">
        <v>30</v>
      </c>
      <c r="B29" s="38">
        <v>79.090909090909093</v>
      </c>
      <c r="C29" s="40" t="s">
        <v>104</v>
      </c>
      <c r="D29" s="41" t="s">
        <v>49</v>
      </c>
      <c r="E29" s="39">
        <v>33</v>
      </c>
      <c r="G29" s="37"/>
      <c r="I29" s="37"/>
    </row>
    <row r="30" spans="1:9">
      <c r="A30" s="36" t="s">
        <v>31</v>
      </c>
      <c r="B30" s="38">
        <v>38.488455988455989</v>
      </c>
      <c r="C30" s="40" t="s">
        <v>105</v>
      </c>
      <c r="D30" s="42">
        <v>2.7773315999999998E-3</v>
      </c>
      <c r="E30" s="39">
        <v>65</v>
      </c>
      <c r="G30" s="37"/>
      <c r="I30" s="37"/>
    </row>
    <row r="31" spans="1:9">
      <c r="A31" s="36" t="s">
        <v>32</v>
      </c>
      <c r="B31" s="38">
        <v>66.031746031746025</v>
      </c>
      <c r="C31" s="40" t="s">
        <v>106</v>
      </c>
      <c r="D31" s="41" t="s">
        <v>49</v>
      </c>
      <c r="E31" s="39">
        <v>38</v>
      </c>
      <c r="G31" s="37"/>
      <c r="I31" s="37"/>
    </row>
    <row r="32" spans="1:9">
      <c r="A32" s="36" t="s">
        <v>33</v>
      </c>
      <c r="B32" s="38">
        <v>55.515873015873012</v>
      </c>
      <c r="C32" s="38" t="s">
        <v>109</v>
      </c>
      <c r="D32" s="42">
        <v>3.5442980000000002E-4</v>
      </c>
      <c r="E32" s="39">
        <v>51</v>
      </c>
      <c r="G32" s="37"/>
      <c r="I32" s="37"/>
    </row>
    <row r="33" spans="1:11">
      <c r="A33" s="36" t="s">
        <v>34</v>
      </c>
      <c r="B33" s="38">
        <v>76.042476042476039</v>
      </c>
      <c r="C33" s="38" t="s">
        <v>110</v>
      </c>
      <c r="D33" s="41" t="s">
        <v>49</v>
      </c>
      <c r="E33" s="39">
        <v>50</v>
      </c>
      <c r="G33" s="37"/>
      <c r="I33" s="37"/>
    </row>
    <row r="34" spans="1:11">
      <c r="A34" s="36" t="s">
        <v>35</v>
      </c>
      <c r="B34" s="38">
        <v>68.495670995670991</v>
      </c>
      <c r="C34" s="38" t="s">
        <v>111</v>
      </c>
      <c r="D34" s="42">
        <v>3.3743547300000003E-2</v>
      </c>
      <c r="E34" s="39">
        <v>69</v>
      </c>
      <c r="G34" s="37"/>
      <c r="I34" s="37"/>
    </row>
    <row r="35" spans="1:11">
      <c r="A35" s="36" t="s">
        <v>36</v>
      </c>
      <c r="B35" s="38">
        <v>57.457912457912464</v>
      </c>
      <c r="C35" s="38" t="s">
        <v>112</v>
      </c>
      <c r="D35" s="42">
        <v>6.1978350000000001E-4</v>
      </c>
      <c r="E35" s="39">
        <v>72</v>
      </c>
      <c r="G35" s="37"/>
      <c r="I35" s="37"/>
    </row>
    <row r="36" spans="1:11">
      <c r="A36" s="36" t="s">
        <v>37</v>
      </c>
      <c r="B36" s="38">
        <v>48.545454545454547</v>
      </c>
      <c r="C36" s="38" t="s">
        <v>113</v>
      </c>
      <c r="D36" s="41" t="s">
        <v>50</v>
      </c>
      <c r="E36" s="39">
        <v>38</v>
      </c>
      <c r="I36" s="37"/>
    </row>
    <row r="37" spans="1:11">
      <c r="A37" s="36" t="s">
        <v>38</v>
      </c>
      <c r="B37" s="38">
        <v>65.05952380952381</v>
      </c>
      <c r="C37" s="38" t="s">
        <v>114</v>
      </c>
      <c r="D37" s="42">
        <v>4.71075023E-2</v>
      </c>
      <c r="E37" s="39">
        <v>51</v>
      </c>
      <c r="I37" s="36"/>
      <c r="K37" s="36"/>
    </row>
    <row r="38" spans="1:11">
      <c r="A38" s="36" t="s">
        <v>39</v>
      </c>
      <c r="B38" s="38">
        <v>56.039886039886049</v>
      </c>
      <c r="C38" s="38" t="s">
        <v>115</v>
      </c>
      <c r="D38" s="41" t="s">
        <v>49</v>
      </c>
      <c r="E38" s="39">
        <v>49</v>
      </c>
      <c r="I38" s="36"/>
      <c r="K38" s="36"/>
    </row>
    <row r="39" spans="1:11">
      <c r="A39" s="36" t="s">
        <v>40</v>
      </c>
      <c r="B39" s="38">
        <v>64.656177156177165</v>
      </c>
      <c r="C39" s="38" t="s">
        <v>116</v>
      </c>
      <c r="D39" s="42">
        <v>1.5030552500000001E-2</v>
      </c>
      <c r="E39" s="39">
        <v>63</v>
      </c>
      <c r="I39" s="36"/>
      <c r="K39" s="36"/>
    </row>
    <row r="40" spans="1:11">
      <c r="A40" s="36" t="s">
        <v>41</v>
      </c>
      <c r="B40" s="38">
        <v>75.692640692640694</v>
      </c>
      <c r="C40" s="38" t="s">
        <v>117</v>
      </c>
      <c r="D40" s="41" t="s">
        <v>49</v>
      </c>
      <c r="E40" s="39">
        <v>48</v>
      </c>
      <c r="H40" s="39"/>
    </row>
    <row r="41" spans="1:11">
      <c r="A41" s="36" t="s">
        <v>42</v>
      </c>
      <c r="B41" s="38">
        <v>55.473184223184226</v>
      </c>
      <c r="C41" s="38" t="s">
        <v>118</v>
      </c>
      <c r="D41" s="42">
        <v>3.0505337E-2</v>
      </c>
      <c r="E41" s="39">
        <v>55</v>
      </c>
    </row>
    <row r="42" spans="1:11">
      <c r="A42" s="36" t="s">
        <v>43</v>
      </c>
      <c r="B42" s="38">
        <v>77.005347593582897</v>
      </c>
      <c r="C42" s="38" t="s">
        <v>119</v>
      </c>
      <c r="D42" s="41" t="s">
        <v>49</v>
      </c>
      <c r="E42" s="41">
        <v>40</v>
      </c>
    </row>
    <row r="43" spans="1:11">
      <c r="A43" s="36" t="s">
        <v>44</v>
      </c>
      <c r="B43" s="38">
        <v>76.580687830687836</v>
      </c>
      <c r="C43" s="38" t="s">
        <v>120</v>
      </c>
      <c r="D43" s="41" t="s">
        <v>49</v>
      </c>
      <c r="E43" s="39">
        <v>51</v>
      </c>
    </row>
    <row r="44" spans="1:11">
      <c r="A44" s="36" t="s">
        <v>45</v>
      </c>
      <c r="B44" s="38">
        <v>71.893615643615647</v>
      </c>
      <c r="C44" s="38" t="s">
        <v>121</v>
      </c>
      <c r="D44" s="41" t="s">
        <v>49</v>
      </c>
      <c r="E44" s="39">
        <v>61</v>
      </c>
    </row>
    <row r="46" spans="1:11">
      <c r="A46" s="36"/>
      <c r="C46" s="37" t="s">
        <v>301</v>
      </c>
    </row>
    <row r="47" spans="1:11" ht="45">
      <c r="A47" s="36"/>
      <c r="B47" s="37" t="s">
        <v>302</v>
      </c>
      <c r="C47" s="59" t="s">
        <v>295</v>
      </c>
      <c r="D47" s="36" t="s">
        <v>7</v>
      </c>
      <c r="E47" s="37" t="s">
        <v>219</v>
      </c>
    </row>
    <row r="48" spans="1:11">
      <c r="A48" s="37" t="s">
        <v>63</v>
      </c>
      <c r="B48" s="38">
        <v>74.621212121212125</v>
      </c>
      <c r="C48" s="37"/>
      <c r="E48" s="41">
        <v>53</v>
      </c>
    </row>
    <row r="49" spans="1:10">
      <c r="A49" s="43" t="s">
        <v>63</v>
      </c>
      <c r="B49" s="38">
        <v>63.98989898989899</v>
      </c>
      <c r="C49" s="37"/>
      <c r="E49" s="41">
        <v>33</v>
      </c>
      <c r="F49"/>
    </row>
    <row r="50" spans="1:10">
      <c r="A50" s="36" t="s">
        <v>8</v>
      </c>
      <c r="B50" s="38">
        <v>78.466200466200476</v>
      </c>
      <c r="C50" s="41" t="s">
        <v>123</v>
      </c>
      <c r="D50" s="41" t="s">
        <v>49</v>
      </c>
      <c r="E50" s="41">
        <v>62</v>
      </c>
      <c r="F50"/>
    </row>
    <row r="51" spans="1:10">
      <c r="A51" s="44" t="s">
        <v>8</v>
      </c>
      <c r="B51" s="38">
        <v>56.410256410256409</v>
      </c>
      <c r="C51" s="41" t="s">
        <v>124</v>
      </c>
      <c r="D51" s="41" t="s">
        <v>49</v>
      </c>
      <c r="E51" s="41">
        <v>35</v>
      </c>
      <c r="H51" s="39"/>
    </row>
    <row r="52" spans="1:10">
      <c r="A52" s="36" t="s">
        <v>9</v>
      </c>
      <c r="B52" s="38">
        <v>3.0303030303030307</v>
      </c>
      <c r="C52" s="41" t="s">
        <v>125</v>
      </c>
      <c r="D52" s="41" t="s">
        <v>50</v>
      </c>
      <c r="E52" s="41">
        <v>28</v>
      </c>
      <c r="H52" s="39"/>
    </row>
    <row r="53" spans="1:10">
      <c r="A53" s="44" t="s">
        <v>9</v>
      </c>
      <c r="B53" s="38">
        <v>5.858585858585859</v>
      </c>
      <c r="C53" s="41" t="s">
        <v>126</v>
      </c>
      <c r="D53" s="41" t="s">
        <v>50</v>
      </c>
      <c r="E53" s="41">
        <v>49</v>
      </c>
    </row>
    <row r="54" spans="1:10">
      <c r="A54" s="36" t="s">
        <v>10</v>
      </c>
      <c r="B54" s="38">
        <v>65.740740740740748</v>
      </c>
      <c r="C54" s="41" t="s">
        <v>127</v>
      </c>
      <c r="D54" s="41" t="s">
        <v>49</v>
      </c>
      <c r="E54" s="41">
        <v>30</v>
      </c>
    </row>
    <row r="55" spans="1:10">
      <c r="A55" s="44" t="s">
        <v>11</v>
      </c>
      <c r="B55" s="38">
        <v>68.767507002801111</v>
      </c>
      <c r="C55" s="41" t="s">
        <v>128</v>
      </c>
      <c r="D55" s="41" t="s">
        <v>49</v>
      </c>
      <c r="E55" s="41">
        <v>45</v>
      </c>
      <c r="H55" s="37"/>
      <c r="J55" s="37"/>
    </row>
    <row r="56" spans="1:10">
      <c r="A56" s="36" t="s">
        <v>12</v>
      </c>
      <c r="B56" s="38">
        <v>33.333333333333329</v>
      </c>
      <c r="C56" s="41" t="s">
        <v>129</v>
      </c>
      <c r="D56" s="42">
        <v>6.3380860000000002E-4</v>
      </c>
      <c r="E56" s="41">
        <v>30</v>
      </c>
      <c r="H56" s="37"/>
      <c r="J56" s="37"/>
    </row>
    <row r="57" spans="1:10">
      <c r="A57" s="36" t="s">
        <v>13</v>
      </c>
      <c r="B57" s="38">
        <v>55.55555555555555</v>
      </c>
      <c r="C57" s="41" t="s">
        <v>130</v>
      </c>
      <c r="D57" s="42">
        <v>4.4735300200000001E-2</v>
      </c>
      <c r="E57" s="41">
        <v>32</v>
      </c>
      <c r="H57" s="37"/>
      <c r="J57" s="37"/>
    </row>
    <row r="58" spans="1:10">
      <c r="A58" s="36" t="s">
        <v>14</v>
      </c>
      <c r="B58" s="38">
        <v>14.393939393939396</v>
      </c>
      <c r="C58" s="41" t="s">
        <v>131</v>
      </c>
      <c r="D58" s="42">
        <v>7.6984239999999999E-4</v>
      </c>
      <c r="E58" s="41">
        <v>33</v>
      </c>
      <c r="H58" s="37"/>
      <c r="J58" s="37"/>
    </row>
    <row r="59" spans="1:10">
      <c r="A59" s="44" t="s">
        <v>15</v>
      </c>
      <c r="B59" s="38">
        <v>81.196581196581192</v>
      </c>
      <c r="C59" s="41" t="s">
        <v>132</v>
      </c>
      <c r="D59" s="41" t="s">
        <v>49</v>
      </c>
      <c r="E59" s="41">
        <v>36</v>
      </c>
      <c r="H59" s="37"/>
      <c r="J59" s="37"/>
    </row>
    <row r="60" spans="1:10">
      <c r="A60" s="44" t="s">
        <v>16</v>
      </c>
      <c r="B60" s="38">
        <v>59.902319902319903</v>
      </c>
      <c r="C60" s="41" t="s">
        <v>133</v>
      </c>
      <c r="D60" s="41" t="s">
        <v>49</v>
      </c>
      <c r="E60" s="41">
        <v>42</v>
      </c>
      <c r="H60" s="37"/>
      <c r="J60" s="37"/>
    </row>
    <row r="61" spans="1:10">
      <c r="A61" s="44" t="s">
        <v>17</v>
      </c>
      <c r="B61" s="38">
        <v>40.430035650623886</v>
      </c>
      <c r="C61" s="41" t="s">
        <v>134</v>
      </c>
      <c r="D61" s="42">
        <v>4.1829746000000001E-3</v>
      </c>
      <c r="E61" s="41">
        <v>44</v>
      </c>
      <c r="H61" s="37"/>
      <c r="J61" s="37"/>
    </row>
    <row r="62" spans="1:10">
      <c r="A62" s="44" t="s">
        <v>18</v>
      </c>
      <c r="B62" s="38">
        <v>59.848484848484844</v>
      </c>
      <c r="C62" s="41" t="s">
        <v>119</v>
      </c>
      <c r="D62" s="41" t="s">
        <v>49</v>
      </c>
      <c r="E62" s="41">
        <v>35</v>
      </c>
      <c r="H62" s="37"/>
      <c r="J62" s="37"/>
    </row>
    <row r="63" spans="1:10">
      <c r="A63" s="44" t="s">
        <v>19</v>
      </c>
      <c r="B63" s="38">
        <v>35.384615384615387</v>
      </c>
      <c r="C63" s="41" t="s">
        <v>135</v>
      </c>
      <c r="D63" s="42">
        <v>1.25569177E-2</v>
      </c>
      <c r="E63" s="41">
        <v>40</v>
      </c>
      <c r="H63" s="37"/>
      <c r="J63" s="37"/>
    </row>
    <row r="64" spans="1:10">
      <c r="A64" s="36" t="s">
        <v>20</v>
      </c>
      <c r="B64" s="38">
        <v>82.323232323232332</v>
      </c>
      <c r="C64" s="41" t="s">
        <v>136</v>
      </c>
      <c r="D64" s="41" t="s">
        <v>49</v>
      </c>
      <c r="E64" s="41">
        <v>35</v>
      </c>
      <c r="H64" s="37"/>
      <c r="J64" s="37"/>
    </row>
    <row r="65" spans="1:10">
      <c r="A65" s="36" t="s">
        <v>21</v>
      </c>
      <c r="B65" s="38">
        <v>51.851851851851848</v>
      </c>
      <c r="C65" s="41" t="s">
        <v>137</v>
      </c>
      <c r="D65" s="42">
        <v>2.8126828900000001E-2</v>
      </c>
      <c r="E65" s="39">
        <v>30</v>
      </c>
      <c r="H65" s="37"/>
      <c r="J65" s="37"/>
    </row>
    <row r="66" spans="1:10">
      <c r="A66" s="44" t="s">
        <v>22</v>
      </c>
      <c r="B66" s="38">
        <v>39.084249084249088</v>
      </c>
      <c r="C66" s="41" t="s">
        <v>138</v>
      </c>
      <c r="D66" s="41" t="s">
        <v>49</v>
      </c>
      <c r="E66" s="41">
        <v>42</v>
      </c>
      <c r="F66" s="37"/>
      <c r="H66" s="37"/>
      <c r="J66" s="37"/>
    </row>
    <row r="67" spans="1:10">
      <c r="A67" s="36" t="s">
        <v>23</v>
      </c>
      <c r="B67" s="38">
        <v>75.641025641025649</v>
      </c>
      <c r="C67" s="41" t="s">
        <v>139</v>
      </c>
      <c r="D67" s="41" t="s">
        <v>49</v>
      </c>
      <c r="E67" s="41">
        <v>32</v>
      </c>
      <c r="F67" s="37"/>
      <c r="H67" s="37"/>
      <c r="J67" s="37"/>
    </row>
    <row r="68" spans="1:10">
      <c r="A68" s="44" t="s">
        <v>24</v>
      </c>
      <c r="B68" s="38">
        <v>75.427350427350419</v>
      </c>
      <c r="C68" s="41" t="s">
        <v>140</v>
      </c>
      <c r="D68" s="41" t="s">
        <v>49</v>
      </c>
      <c r="E68" s="41">
        <v>37</v>
      </c>
      <c r="F68" s="37"/>
      <c r="H68" s="37"/>
      <c r="J68" s="37"/>
    </row>
    <row r="69" spans="1:10">
      <c r="A69" s="36" t="s">
        <v>25</v>
      </c>
      <c r="B69" s="38">
        <v>55.892255892255889</v>
      </c>
      <c r="C69" s="41" t="s">
        <v>141</v>
      </c>
      <c r="D69" s="42">
        <v>5.4201455400000001E-2</v>
      </c>
      <c r="E69" s="39">
        <v>30</v>
      </c>
      <c r="F69" s="37"/>
      <c r="H69" s="37"/>
      <c r="J69" s="37"/>
    </row>
    <row r="70" spans="1:10">
      <c r="A70" s="44" t="s">
        <v>26</v>
      </c>
      <c r="B70" s="38">
        <v>50.316742081447963</v>
      </c>
      <c r="C70" s="41" t="s">
        <v>142</v>
      </c>
      <c r="D70" s="41" t="s">
        <v>49</v>
      </c>
      <c r="E70" s="41">
        <v>45</v>
      </c>
      <c r="F70" s="37"/>
      <c r="H70" s="37"/>
      <c r="J70" s="37"/>
    </row>
    <row r="71" spans="1:10">
      <c r="A71" s="44" t="s">
        <v>27</v>
      </c>
      <c r="B71" s="38">
        <v>67.948717948717942</v>
      </c>
      <c r="C71" s="41" t="s">
        <v>143</v>
      </c>
      <c r="D71" s="41" t="s">
        <v>49</v>
      </c>
      <c r="E71" s="41">
        <v>37</v>
      </c>
      <c r="F71" s="37"/>
      <c r="H71" s="37"/>
      <c r="J71" s="37"/>
    </row>
    <row r="72" spans="1:10">
      <c r="A72" s="44" t="s">
        <v>28</v>
      </c>
      <c r="B72" s="38">
        <v>53.846153846153847</v>
      </c>
      <c r="C72" s="41" t="s">
        <v>144</v>
      </c>
      <c r="D72" s="42">
        <v>3.9637255199999999E-2</v>
      </c>
      <c r="E72" s="41">
        <v>39</v>
      </c>
      <c r="F72" s="37"/>
      <c r="H72" s="37"/>
      <c r="J72" s="37"/>
    </row>
    <row r="73" spans="1:10">
      <c r="A73" s="36" t="s">
        <v>29</v>
      </c>
      <c r="B73" s="38">
        <v>62.72727272727272</v>
      </c>
      <c r="C73" s="41" t="s">
        <v>145</v>
      </c>
      <c r="D73" s="41" t="s">
        <v>49</v>
      </c>
      <c r="E73" s="41">
        <v>32</v>
      </c>
      <c r="F73" s="37"/>
      <c r="H73" s="37"/>
      <c r="J73" s="37"/>
    </row>
    <row r="74" spans="1:10">
      <c r="A74" s="44" t="s">
        <v>30</v>
      </c>
      <c r="B74" s="38">
        <v>43.931623931623932</v>
      </c>
      <c r="C74" s="41" t="s">
        <v>146</v>
      </c>
      <c r="D74" s="42">
        <v>9.8853267000000005E-3</v>
      </c>
      <c r="E74" s="41">
        <v>43</v>
      </c>
      <c r="F74" s="37"/>
      <c r="H74" s="37"/>
    </row>
    <row r="75" spans="1:10">
      <c r="A75" s="36" t="s">
        <v>31</v>
      </c>
      <c r="B75" s="38">
        <v>40.606060606060602</v>
      </c>
      <c r="C75" s="41" t="s">
        <v>147</v>
      </c>
      <c r="D75" s="42">
        <v>2.1686827000000001E-3</v>
      </c>
      <c r="E75" s="41">
        <v>32</v>
      </c>
      <c r="F75" s="37"/>
      <c r="H75" s="37"/>
    </row>
    <row r="76" spans="1:10">
      <c r="A76" s="36" t="s">
        <v>32</v>
      </c>
      <c r="B76" s="38">
        <v>60.942760942760948</v>
      </c>
      <c r="C76" s="41" t="s">
        <v>148</v>
      </c>
      <c r="D76" s="41" t="s">
        <v>49</v>
      </c>
      <c r="E76" s="41">
        <v>30</v>
      </c>
      <c r="F76" s="37"/>
      <c r="H76" s="37"/>
    </row>
    <row r="77" spans="1:10">
      <c r="A77" s="44" t="s">
        <v>33</v>
      </c>
      <c r="B77" s="38">
        <v>53.235653235653238</v>
      </c>
      <c r="C77" s="41" t="s">
        <v>111</v>
      </c>
      <c r="D77" s="41" t="s">
        <v>49</v>
      </c>
      <c r="E77" s="41">
        <v>39</v>
      </c>
      <c r="F77" s="37"/>
      <c r="J77" s="37"/>
    </row>
    <row r="78" spans="1:10">
      <c r="A78" s="36" t="s">
        <v>34</v>
      </c>
      <c r="B78" s="38">
        <v>59.25925925925926</v>
      </c>
      <c r="C78" s="41" t="s">
        <v>149</v>
      </c>
      <c r="D78" s="41" t="s">
        <v>49</v>
      </c>
      <c r="E78" s="41">
        <v>30</v>
      </c>
      <c r="F78" s="37"/>
      <c r="J78" s="37"/>
    </row>
    <row r="79" spans="1:10">
      <c r="A79" s="36" t="s">
        <v>35</v>
      </c>
      <c r="B79" s="38">
        <v>60.74074074074074</v>
      </c>
      <c r="C79" s="41" t="s">
        <v>150</v>
      </c>
      <c r="D79" s="41" t="s">
        <v>49</v>
      </c>
      <c r="E79" s="41">
        <v>30</v>
      </c>
      <c r="F79" s="37"/>
      <c r="J79" s="37"/>
    </row>
    <row r="80" spans="1:10">
      <c r="A80" s="36" t="s">
        <v>36</v>
      </c>
      <c r="B80" s="38">
        <v>60.227272727272727</v>
      </c>
      <c r="C80" s="41" t="s">
        <v>151</v>
      </c>
      <c r="D80" s="41" t="s">
        <v>49</v>
      </c>
      <c r="E80" s="41">
        <v>30</v>
      </c>
      <c r="F80" s="37"/>
      <c r="J80" s="37"/>
    </row>
    <row r="81" spans="1:12">
      <c r="A81" s="36" t="s">
        <v>37</v>
      </c>
      <c r="B81" s="38">
        <v>66.666666666666671</v>
      </c>
      <c r="C81" s="41" t="s">
        <v>152</v>
      </c>
      <c r="D81" s="41" t="s">
        <v>49</v>
      </c>
      <c r="E81" s="41">
        <v>30</v>
      </c>
      <c r="F81" s="37"/>
      <c r="J81" s="37"/>
    </row>
    <row r="82" spans="1:12">
      <c r="A82" s="44" t="s">
        <v>38</v>
      </c>
      <c r="B82" s="38">
        <v>59.88095238095238</v>
      </c>
      <c r="C82" s="41" t="s">
        <v>153</v>
      </c>
      <c r="D82" s="41" t="s">
        <v>49</v>
      </c>
      <c r="E82" s="41">
        <v>45</v>
      </c>
      <c r="F82" s="37"/>
      <c r="J82" s="37"/>
    </row>
    <row r="83" spans="1:12">
      <c r="A83" s="36" t="s">
        <v>39</v>
      </c>
      <c r="B83" s="38">
        <v>56.227106227106226</v>
      </c>
      <c r="C83" s="41" t="s">
        <v>154</v>
      </c>
      <c r="D83" s="41" t="s">
        <v>49</v>
      </c>
      <c r="E83" s="41">
        <v>41</v>
      </c>
      <c r="F83" s="37"/>
      <c r="J83" s="37"/>
    </row>
    <row r="84" spans="1:12">
      <c r="A84" s="36" t="s">
        <v>40</v>
      </c>
      <c r="B84" s="41">
        <v>23.73</v>
      </c>
      <c r="C84" s="41" t="s">
        <v>155</v>
      </c>
      <c r="D84" s="41">
        <v>1E-3</v>
      </c>
      <c r="E84" s="41">
        <v>45</v>
      </c>
      <c r="F84" s="37"/>
      <c r="J84" s="37"/>
    </row>
    <row r="85" spans="1:12">
      <c r="A85" s="44" t="s">
        <v>41</v>
      </c>
      <c r="B85" s="38">
        <v>38.29059829059829</v>
      </c>
      <c r="C85" s="41" t="s">
        <v>156</v>
      </c>
      <c r="D85" s="41" t="s">
        <v>49</v>
      </c>
      <c r="E85" s="41">
        <v>41</v>
      </c>
      <c r="F85" s="37"/>
      <c r="J85" s="37"/>
    </row>
    <row r="86" spans="1:12">
      <c r="A86" s="36" t="s">
        <v>42</v>
      </c>
      <c r="B86" s="38">
        <v>74.494949494949495</v>
      </c>
      <c r="C86" s="41" t="s">
        <v>157</v>
      </c>
      <c r="D86" s="41" t="s">
        <v>49</v>
      </c>
      <c r="E86" s="41">
        <v>31</v>
      </c>
      <c r="F86" s="37"/>
      <c r="J86" s="37"/>
    </row>
    <row r="87" spans="1:12">
      <c r="A87" s="36" t="s">
        <v>43</v>
      </c>
      <c r="B87" s="38">
        <v>73.19865319865319</v>
      </c>
      <c r="C87" s="41" t="s">
        <v>158</v>
      </c>
      <c r="D87" s="41" t="s">
        <v>49</v>
      </c>
      <c r="E87" s="41">
        <v>30</v>
      </c>
      <c r="J87" s="37"/>
    </row>
    <row r="88" spans="1:12">
      <c r="A88" s="44" t="s">
        <v>44</v>
      </c>
      <c r="B88" s="38">
        <v>61.383061383061374</v>
      </c>
      <c r="C88" s="41" t="s">
        <v>159</v>
      </c>
      <c r="D88" s="41" t="s">
        <v>49</v>
      </c>
      <c r="E88" s="41">
        <v>36</v>
      </c>
      <c r="J88" s="37"/>
    </row>
    <row r="89" spans="1:12">
      <c r="A89" s="36" t="s">
        <v>45</v>
      </c>
      <c r="B89" s="41" t="s">
        <v>58</v>
      </c>
      <c r="J89" s="37"/>
    </row>
    <row r="91" spans="1:12">
      <c r="C91" s="37" t="s">
        <v>47</v>
      </c>
      <c r="G91" s="52"/>
      <c r="I91" s="52"/>
      <c r="J91" s="52"/>
      <c r="K91" s="62"/>
      <c r="L91" s="52"/>
    </row>
    <row r="92" spans="1:12" ht="45">
      <c r="B92" s="37" t="s">
        <v>220</v>
      </c>
      <c r="C92" s="59" t="s">
        <v>295</v>
      </c>
      <c r="D92" s="36" t="s">
        <v>218</v>
      </c>
      <c r="E92" s="45" t="s">
        <v>219</v>
      </c>
      <c r="G92" s="50"/>
    </row>
    <row r="93" spans="1:12">
      <c r="A93" s="37" t="s">
        <v>63</v>
      </c>
      <c r="B93" s="46" t="s">
        <v>257</v>
      </c>
      <c r="C93" s="37"/>
      <c r="D93" s="47"/>
      <c r="E93" s="48">
        <v>81</v>
      </c>
      <c r="G93" s="50"/>
    </row>
    <row r="94" spans="1:12">
      <c r="A94" s="36" t="s">
        <v>298</v>
      </c>
      <c r="B94" s="46" t="s">
        <v>223</v>
      </c>
      <c r="C94" s="41" t="s">
        <v>258</v>
      </c>
      <c r="D94" s="49">
        <v>1E-4</v>
      </c>
      <c r="E94" s="46" t="s">
        <v>62</v>
      </c>
      <c r="G94" s="50"/>
    </row>
    <row r="95" spans="1:12">
      <c r="A95" s="36" t="s">
        <v>299</v>
      </c>
      <c r="B95" s="46" t="s">
        <v>224</v>
      </c>
      <c r="C95" s="41" t="s">
        <v>259</v>
      </c>
      <c r="D95" s="49" t="s">
        <v>50</v>
      </c>
      <c r="E95" s="46" t="s">
        <v>61</v>
      </c>
      <c r="G95" s="50"/>
    </row>
    <row r="96" spans="1:12">
      <c r="A96" s="43" t="s">
        <v>300</v>
      </c>
      <c r="B96" s="50" t="s">
        <v>228</v>
      </c>
      <c r="C96" s="49"/>
      <c r="D96" s="47"/>
      <c r="E96" s="48">
        <v>55</v>
      </c>
      <c r="G96" s="50"/>
    </row>
    <row r="97" spans="1:12">
      <c r="A97" s="44" t="s">
        <v>299</v>
      </c>
      <c r="B97" s="50" t="s">
        <v>229</v>
      </c>
      <c r="C97" s="41" t="s">
        <v>271</v>
      </c>
      <c r="D97" s="49" t="s">
        <v>50</v>
      </c>
      <c r="E97" s="48">
        <v>50</v>
      </c>
      <c r="G97" s="52"/>
      <c r="I97" s="52"/>
      <c r="J97" s="52"/>
      <c r="L97" s="52"/>
    </row>
    <row r="98" spans="1:12">
      <c r="A98" s="51" t="s">
        <v>300</v>
      </c>
      <c r="B98" s="52" t="s">
        <v>246</v>
      </c>
      <c r="C98" s="52"/>
      <c r="E98" s="48">
        <v>60</v>
      </c>
      <c r="G98" s="52"/>
      <c r="I98" s="52"/>
      <c r="J98" s="52"/>
      <c r="L98" s="52"/>
    </row>
    <row r="99" spans="1:12">
      <c r="A99" s="53" t="s">
        <v>299</v>
      </c>
      <c r="B99" s="52" t="s">
        <v>247</v>
      </c>
      <c r="C99" s="52" t="s">
        <v>290</v>
      </c>
      <c r="D99" s="49" t="s">
        <v>50</v>
      </c>
      <c r="E99" s="52" t="s">
        <v>207</v>
      </c>
      <c r="G99" s="52"/>
    </row>
    <row r="100" spans="1:12">
      <c r="A100" s="36" t="s">
        <v>10</v>
      </c>
      <c r="B100" s="46" t="s">
        <v>72</v>
      </c>
      <c r="C100" s="46" t="s">
        <v>260</v>
      </c>
      <c r="D100" s="49" t="s">
        <v>226</v>
      </c>
      <c r="E100" s="52" t="s">
        <v>69</v>
      </c>
      <c r="G100" s="52"/>
    </row>
    <row r="101" spans="1:12">
      <c r="A101" s="44" t="s">
        <v>11</v>
      </c>
      <c r="B101" s="52" t="s">
        <v>241</v>
      </c>
      <c r="C101" s="52" t="s">
        <v>272</v>
      </c>
      <c r="D101" s="49" t="s">
        <v>226</v>
      </c>
      <c r="E101" s="52" t="s">
        <v>214</v>
      </c>
      <c r="G101" s="52"/>
    </row>
    <row r="102" spans="1:12">
      <c r="A102" s="36" t="s">
        <v>12</v>
      </c>
      <c r="B102" s="49" t="s">
        <v>58</v>
      </c>
      <c r="C102" s="49"/>
      <c r="D102" s="47"/>
      <c r="E102" s="47"/>
      <c r="G102" s="52"/>
      <c r="L102" s="52"/>
    </row>
    <row r="103" spans="1:12">
      <c r="A103" s="44" t="s">
        <v>13</v>
      </c>
      <c r="B103" s="52" t="s">
        <v>242</v>
      </c>
      <c r="C103" s="52" t="s">
        <v>273</v>
      </c>
      <c r="D103" s="49" t="s">
        <v>226</v>
      </c>
      <c r="E103" s="52" t="s">
        <v>215</v>
      </c>
      <c r="G103" s="52"/>
    </row>
    <row r="104" spans="1:12">
      <c r="A104" s="53" t="s">
        <v>14</v>
      </c>
      <c r="B104" s="52" t="s">
        <v>250</v>
      </c>
      <c r="C104" s="52" t="s">
        <v>291</v>
      </c>
      <c r="D104" s="49" t="s">
        <v>49</v>
      </c>
      <c r="E104" s="52" t="s">
        <v>210</v>
      </c>
      <c r="G104" s="52"/>
    </row>
    <row r="105" spans="1:12">
      <c r="A105" s="44" t="s">
        <v>15</v>
      </c>
      <c r="B105" s="52" t="s">
        <v>235</v>
      </c>
      <c r="C105" s="52" t="s">
        <v>274</v>
      </c>
      <c r="D105" s="49" t="s">
        <v>49</v>
      </c>
      <c r="E105" s="52" t="s">
        <v>204</v>
      </c>
      <c r="G105" s="52"/>
    </row>
    <row r="106" spans="1:12">
      <c r="A106" s="44" t="s">
        <v>16</v>
      </c>
      <c r="B106" s="50" t="s">
        <v>234</v>
      </c>
      <c r="C106" s="50" t="s">
        <v>275</v>
      </c>
      <c r="D106" s="49" t="s">
        <v>49</v>
      </c>
      <c r="E106" s="50" t="s">
        <v>203</v>
      </c>
      <c r="G106" s="52"/>
      <c r="I106" s="52"/>
      <c r="J106" s="52"/>
      <c r="L106" s="52"/>
    </row>
    <row r="107" spans="1:12">
      <c r="A107" s="44" t="s">
        <v>17</v>
      </c>
      <c r="B107" s="52" t="s">
        <v>245</v>
      </c>
      <c r="C107" s="52" t="s">
        <v>276</v>
      </c>
      <c r="D107" s="49" t="s">
        <v>226</v>
      </c>
      <c r="E107" s="52" t="s">
        <v>217</v>
      </c>
      <c r="G107" s="52"/>
    </row>
    <row r="108" spans="1:12">
      <c r="A108" s="44" t="s">
        <v>18</v>
      </c>
      <c r="B108" s="50" t="s">
        <v>233</v>
      </c>
      <c r="C108" s="50" t="s">
        <v>175</v>
      </c>
      <c r="D108" s="41">
        <v>5.8299999999999998E-2</v>
      </c>
      <c r="E108" s="50" t="s">
        <v>202</v>
      </c>
      <c r="G108" s="52"/>
      <c r="I108" s="52"/>
      <c r="J108" s="52"/>
      <c r="L108" s="52"/>
    </row>
    <row r="109" spans="1:12">
      <c r="A109" s="44" t="s">
        <v>19</v>
      </c>
      <c r="B109" s="52" t="s">
        <v>239</v>
      </c>
      <c r="C109" s="52" t="s">
        <v>277</v>
      </c>
      <c r="D109" s="49" t="s">
        <v>225</v>
      </c>
      <c r="E109" s="52" t="s">
        <v>211</v>
      </c>
      <c r="G109" s="52"/>
      <c r="I109" s="52"/>
      <c r="J109" s="52"/>
      <c r="L109" s="52"/>
    </row>
    <row r="110" spans="1:12">
      <c r="A110" s="36" t="s">
        <v>20</v>
      </c>
      <c r="B110" s="52" t="s">
        <v>232</v>
      </c>
      <c r="C110" s="52" t="s">
        <v>261</v>
      </c>
      <c r="D110" s="49" t="s">
        <v>49</v>
      </c>
      <c r="E110" s="52" t="s">
        <v>206</v>
      </c>
      <c r="G110" s="52"/>
      <c r="I110" s="52"/>
      <c r="J110" s="52"/>
      <c r="L110" s="52"/>
    </row>
    <row r="111" spans="1:12">
      <c r="A111" s="36" t="s">
        <v>21</v>
      </c>
      <c r="B111" s="46" t="s">
        <v>256</v>
      </c>
      <c r="C111" s="46" t="s">
        <v>162</v>
      </c>
      <c r="D111" s="49" t="s">
        <v>225</v>
      </c>
      <c r="E111" s="52" t="s">
        <v>67</v>
      </c>
      <c r="G111" s="52"/>
      <c r="I111" s="52"/>
      <c r="J111" s="52"/>
      <c r="L111" s="52"/>
    </row>
    <row r="112" spans="1:12">
      <c r="A112" s="44" t="s">
        <v>22</v>
      </c>
      <c r="B112" s="52" t="s">
        <v>243</v>
      </c>
      <c r="C112" s="52" t="s">
        <v>278</v>
      </c>
      <c r="D112" s="49" t="s">
        <v>225</v>
      </c>
      <c r="E112" s="52" t="s">
        <v>216</v>
      </c>
      <c r="G112" s="52"/>
      <c r="I112" s="52"/>
      <c r="J112" s="52"/>
      <c r="L112" s="52"/>
    </row>
    <row r="113" spans="1:12">
      <c r="A113" s="53" t="s">
        <v>23</v>
      </c>
      <c r="B113" s="52" t="s">
        <v>251</v>
      </c>
      <c r="C113" s="52" t="s">
        <v>292</v>
      </c>
      <c r="D113" s="49" t="s">
        <v>49</v>
      </c>
      <c r="E113" s="52" t="s">
        <v>209</v>
      </c>
      <c r="G113" s="52"/>
    </row>
    <row r="114" spans="1:12">
      <c r="A114" s="44" t="s">
        <v>24</v>
      </c>
      <c r="B114" s="50" t="s">
        <v>230</v>
      </c>
      <c r="C114" s="50" t="s">
        <v>279</v>
      </c>
      <c r="D114" s="49" t="s">
        <v>49</v>
      </c>
      <c r="E114" s="50" t="s">
        <v>199</v>
      </c>
      <c r="G114" s="52"/>
      <c r="I114" s="52"/>
      <c r="J114" s="52"/>
      <c r="L114" s="52"/>
    </row>
    <row r="115" spans="1:12">
      <c r="A115" s="36" t="s">
        <v>25</v>
      </c>
      <c r="B115" s="46" t="s">
        <v>84</v>
      </c>
      <c r="C115" s="46" t="s">
        <v>262</v>
      </c>
      <c r="D115" s="49" t="s">
        <v>225</v>
      </c>
      <c r="E115" s="52" t="s">
        <v>78</v>
      </c>
      <c r="G115" s="52"/>
      <c r="I115" s="52"/>
      <c r="J115" s="52"/>
      <c r="L115" s="52"/>
    </row>
    <row r="116" spans="1:12">
      <c r="A116" s="53" t="s">
        <v>26</v>
      </c>
      <c r="B116" s="52" t="s">
        <v>249</v>
      </c>
      <c r="C116" s="52" t="s">
        <v>293</v>
      </c>
      <c r="D116" s="49" t="s">
        <v>49</v>
      </c>
      <c r="E116" s="52" t="s">
        <v>248</v>
      </c>
      <c r="G116" s="52"/>
      <c r="I116" s="52"/>
      <c r="J116" s="52"/>
      <c r="L116" s="52"/>
    </row>
    <row r="117" spans="1:12">
      <c r="A117" s="44" t="s">
        <v>27</v>
      </c>
      <c r="B117" s="52" t="s">
        <v>240</v>
      </c>
      <c r="C117" s="52" t="s">
        <v>280</v>
      </c>
      <c r="D117" s="49" t="s">
        <v>225</v>
      </c>
      <c r="E117" s="52" t="s">
        <v>213</v>
      </c>
      <c r="G117" s="52"/>
    </row>
    <row r="118" spans="1:12">
      <c r="A118" s="53" t="s">
        <v>28</v>
      </c>
      <c r="B118" s="52" t="s">
        <v>253</v>
      </c>
      <c r="C118" s="52" t="s">
        <v>294</v>
      </c>
      <c r="D118" s="49" t="s">
        <v>49</v>
      </c>
      <c r="E118" s="52" t="s">
        <v>252</v>
      </c>
      <c r="G118" s="52"/>
    </row>
    <row r="119" spans="1:12">
      <c r="A119" s="36" t="s">
        <v>29</v>
      </c>
      <c r="B119" s="46" t="s">
        <v>70</v>
      </c>
      <c r="C119" s="46" t="s">
        <v>281</v>
      </c>
      <c r="D119" s="49" t="s">
        <v>225</v>
      </c>
      <c r="E119" s="52" t="s">
        <v>66</v>
      </c>
      <c r="G119" s="52"/>
      <c r="I119" s="52"/>
      <c r="J119" s="52"/>
      <c r="L119" s="52"/>
    </row>
    <row r="120" spans="1:12">
      <c r="A120" s="44" t="s">
        <v>30</v>
      </c>
      <c r="B120" s="52" t="s">
        <v>255</v>
      </c>
      <c r="C120" s="52" t="s">
        <v>282</v>
      </c>
      <c r="D120" s="49" t="s">
        <v>49</v>
      </c>
      <c r="E120" s="52" t="s">
        <v>205</v>
      </c>
      <c r="G120" s="52"/>
    </row>
    <row r="121" spans="1:12">
      <c r="A121" s="36" t="s">
        <v>31</v>
      </c>
      <c r="B121" s="46" t="s">
        <v>79</v>
      </c>
      <c r="C121" s="52" t="s">
        <v>263</v>
      </c>
      <c r="D121" s="49" t="s">
        <v>49</v>
      </c>
      <c r="E121" s="52" t="s">
        <v>73</v>
      </c>
      <c r="G121" s="52"/>
    </row>
    <row r="122" spans="1:12">
      <c r="A122" s="36" t="s">
        <v>32</v>
      </c>
      <c r="B122" s="46" t="s">
        <v>81</v>
      </c>
      <c r="C122" s="46" t="s">
        <v>264</v>
      </c>
      <c r="D122" s="54">
        <v>1.2200000000000001E-2</v>
      </c>
      <c r="E122" s="52" t="s">
        <v>75</v>
      </c>
      <c r="G122" s="52"/>
      <c r="I122" s="52"/>
      <c r="J122" s="52"/>
      <c r="L122" s="52"/>
    </row>
    <row r="123" spans="1:12">
      <c r="A123" s="44" t="s">
        <v>33</v>
      </c>
      <c r="B123" s="52" t="s">
        <v>238</v>
      </c>
      <c r="C123" s="52" t="s">
        <v>289</v>
      </c>
      <c r="D123" s="49" t="s">
        <v>226</v>
      </c>
      <c r="E123" s="52" t="s">
        <v>68</v>
      </c>
      <c r="G123" s="52"/>
      <c r="I123" s="52"/>
      <c r="J123" s="52"/>
      <c r="K123" s="62"/>
      <c r="L123" s="52"/>
    </row>
    <row r="124" spans="1:12">
      <c r="A124" s="36" t="s">
        <v>34</v>
      </c>
      <c r="B124" s="46" t="s">
        <v>83</v>
      </c>
      <c r="C124" s="46" t="s">
        <v>265</v>
      </c>
      <c r="D124" s="49" t="s">
        <v>226</v>
      </c>
      <c r="E124" s="52" t="s">
        <v>77</v>
      </c>
      <c r="G124" s="52"/>
      <c r="I124" s="52"/>
      <c r="J124" s="52"/>
      <c r="K124" s="52"/>
      <c r="L124" s="52"/>
    </row>
    <row r="125" spans="1:12">
      <c r="A125" s="44" t="s">
        <v>35</v>
      </c>
      <c r="B125" s="50" t="s">
        <v>232</v>
      </c>
      <c r="C125" s="50" t="s">
        <v>283</v>
      </c>
      <c r="D125" s="49" t="s">
        <v>49</v>
      </c>
      <c r="E125" s="50" t="s">
        <v>201</v>
      </c>
      <c r="G125" s="52"/>
    </row>
    <row r="126" spans="1:12">
      <c r="A126" s="36" t="s">
        <v>36</v>
      </c>
      <c r="B126" s="46" t="s">
        <v>71</v>
      </c>
      <c r="C126" s="46" t="s">
        <v>266</v>
      </c>
      <c r="D126" s="54">
        <v>5.6399999999999999E-2</v>
      </c>
      <c r="E126" s="52" t="s">
        <v>68</v>
      </c>
      <c r="G126" s="52"/>
    </row>
    <row r="127" spans="1:12">
      <c r="A127" s="44" t="s">
        <v>37</v>
      </c>
      <c r="B127" s="50" t="s">
        <v>231</v>
      </c>
      <c r="C127" s="50" t="s">
        <v>284</v>
      </c>
      <c r="D127" s="49" t="s">
        <v>49</v>
      </c>
      <c r="E127" s="50" t="s">
        <v>200</v>
      </c>
      <c r="G127" s="52"/>
    </row>
    <row r="128" spans="1:12">
      <c r="A128" s="44" t="s">
        <v>38</v>
      </c>
      <c r="B128" s="52" t="s">
        <v>237</v>
      </c>
      <c r="C128" s="52" t="s">
        <v>285</v>
      </c>
      <c r="D128" s="41">
        <v>5.9999999999999995E-4</v>
      </c>
      <c r="E128" s="52" t="s">
        <v>207</v>
      </c>
      <c r="G128" s="52"/>
    </row>
    <row r="129" spans="1:8">
      <c r="A129" s="44" t="s">
        <v>39</v>
      </c>
      <c r="B129" s="52" t="s">
        <v>236</v>
      </c>
      <c r="C129" s="52" t="s">
        <v>286</v>
      </c>
      <c r="D129" s="55">
        <v>2.9999999999999997E-4</v>
      </c>
      <c r="E129" s="52" t="s">
        <v>208</v>
      </c>
      <c r="G129" s="52"/>
    </row>
    <row r="130" spans="1:8">
      <c r="A130" s="36" t="s">
        <v>40</v>
      </c>
      <c r="B130" s="46" t="s">
        <v>65</v>
      </c>
      <c r="C130" s="46" t="s">
        <v>267</v>
      </c>
      <c r="D130" s="54">
        <v>5.9999999999999995E-4</v>
      </c>
      <c r="E130" s="52" t="s">
        <v>60</v>
      </c>
      <c r="G130" s="52"/>
    </row>
    <row r="131" spans="1:8">
      <c r="A131" s="44" t="s">
        <v>41</v>
      </c>
      <c r="B131" s="52" t="s">
        <v>244</v>
      </c>
      <c r="C131" s="52" t="s">
        <v>287</v>
      </c>
      <c r="D131" s="49" t="s">
        <v>226</v>
      </c>
      <c r="E131" s="52" t="s">
        <v>217</v>
      </c>
    </row>
    <row r="132" spans="1:8">
      <c r="A132" s="44" t="s">
        <v>42</v>
      </c>
      <c r="B132" s="52" t="s">
        <v>254</v>
      </c>
      <c r="C132" s="52" t="s">
        <v>288</v>
      </c>
      <c r="D132" s="52">
        <v>6.9999999999999999E-4</v>
      </c>
      <c r="E132" s="52" t="s">
        <v>212</v>
      </c>
    </row>
    <row r="133" spans="1:8">
      <c r="A133" s="36" t="s">
        <v>43</v>
      </c>
      <c r="B133" s="46" t="s">
        <v>82</v>
      </c>
      <c r="C133" s="46" t="s">
        <v>268</v>
      </c>
      <c r="D133" s="54">
        <v>1.1000000000000001E-3</v>
      </c>
      <c r="E133" s="52" t="s">
        <v>76</v>
      </c>
    </row>
    <row r="134" spans="1:8">
      <c r="A134" s="36" t="s">
        <v>44</v>
      </c>
      <c r="B134" s="46" t="s">
        <v>80</v>
      </c>
      <c r="C134" s="46" t="s">
        <v>269</v>
      </c>
      <c r="D134" s="49" t="s">
        <v>226</v>
      </c>
      <c r="E134" s="52" t="s">
        <v>74</v>
      </c>
    </row>
    <row r="135" spans="1:8">
      <c r="A135" s="36" t="s">
        <v>45</v>
      </c>
      <c r="B135" s="46" t="s">
        <v>64</v>
      </c>
      <c r="C135" s="46" t="s">
        <v>270</v>
      </c>
      <c r="D135" s="49" t="s">
        <v>49</v>
      </c>
      <c r="E135" s="52" t="s">
        <v>59</v>
      </c>
    </row>
    <row r="136" spans="1:8">
      <c r="B136" s="49"/>
      <c r="C136" s="49"/>
      <c r="D136" s="49"/>
      <c r="E136" s="49"/>
    </row>
    <row r="137" spans="1:8">
      <c r="B137" s="49"/>
      <c r="C137" s="37" t="s">
        <v>221</v>
      </c>
      <c r="D137" s="49"/>
      <c r="E137" s="49"/>
    </row>
    <row r="138" spans="1:8" ht="45">
      <c r="B138" s="37" t="s">
        <v>297</v>
      </c>
      <c r="C138" s="59" t="s">
        <v>295</v>
      </c>
      <c r="D138" s="63" t="s">
        <v>218</v>
      </c>
      <c r="E138" s="64" t="s">
        <v>219</v>
      </c>
    </row>
    <row r="139" spans="1:8">
      <c r="A139" s="37" t="s">
        <v>63</v>
      </c>
      <c r="B139" s="56">
        <v>155.61917499999998</v>
      </c>
      <c r="C139" s="49"/>
      <c r="D139" s="49"/>
      <c r="E139" s="49"/>
    </row>
    <row r="140" spans="1:8">
      <c r="A140" s="36" t="s">
        <v>8</v>
      </c>
      <c r="B140" s="56">
        <v>168.26892499999997</v>
      </c>
      <c r="C140" s="49" t="s">
        <v>163</v>
      </c>
      <c r="D140" s="47">
        <v>2.29759691E-2</v>
      </c>
      <c r="E140" s="48">
        <v>25</v>
      </c>
    </row>
    <row r="141" spans="1:8">
      <c r="A141" s="36" t="s">
        <v>9</v>
      </c>
      <c r="B141" s="56">
        <v>94.660749999999993</v>
      </c>
      <c r="C141" s="49" t="s">
        <v>164</v>
      </c>
      <c r="D141" s="47">
        <v>3.5141029000000002E-3</v>
      </c>
      <c r="E141" s="48">
        <v>25</v>
      </c>
    </row>
    <row r="142" spans="1:8">
      <c r="A142" s="36" t="s">
        <v>10</v>
      </c>
      <c r="B142" s="56">
        <v>119.70967499999998</v>
      </c>
      <c r="C142" s="49" t="s">
        <v>165</v>
      </c>
      <c r="D142" s="47">
        <v>1.12276107E-2</v>
      </c>
      <c r="E142" s="48">
        <v>25</v>
      </c>
      <c r="G142"/>
      <c r="H142"/>
    </row>
    <row r="143" spans="1:8">
      <c r="A143" s="36" t="s">
        <v>11</v>
      </c>
      <c r="B143" s="38">
        <v>93.201024999999987</v>
      </c>
      <c r="C143" s="41" t="s">
        <v>166</v>
      </c>
      <c r="D143" s="42">
        <v>4.0300594E-3</v>
      </c>
      <c r="E143" s="48">
        <v>25</v>
      </c>
    </row>
    <row r="144" spans="1:8">
      <c r="A144" s="36" t="s">
        <v>12</v>
      </c>
      <c r="B144" s="38">
        <v>109.57195</v>
      </c>
      <c r="C144" s="41" t="s">
        <v>167</v>
      </c>
      <c r="D144" s="42">
        <v>4.7514015000000003E-3</v>
      </c>
      <c r="E144" s="48">
        <v>25</v>
      </c>
    </row>
    <row r="145" spans="1:7">
      <c r="A145" s="36" t="s">
        <v>13</v>
      </c>
      <c r="B145" s="38">
        <v>170.51872500000002</v>
      </c>
      <c r="C145" s="41" t="s">
        <v>160</v>
      </c>
      <c r="D145" s="42">
        <v>3.8546293600000003E-2</v>
      </c>
      <c r="E145" s="48">
        <v>25</v>
      </c>
    </row>
    <row r="146" spans="1:7">
      <c r="A146" s="36" t="s">
        <v>14</v>
      </c>
      <c r="B146" s="38">
        <v>163.839</v>
      </c>
      <c r="C146" s="41" t="s">
        <v>168</v>
      </c>
      <c r="D146" s="42">
        <v>4.5810340800000002E-2</v>
      </c>
      <c r="E146" s="48">
        <v>25</v>
      </c>
    </row>
    <row r="147" spans="1:7">
      <c r="A147" s="36" t="s">
        <v>15</v>
      </c>
      <c r="B147" s="38">
        <v>122.60124999999999</v>
      </c>
      <c r="C147" s="41" t="s">
        <v>169</v>
      </c>
      <c r="D147" s="42">
        <v>5.3759491999999997E-3</v>
      </c>
      <c r="E147" s="48">
        <v>25</v>
      </c>
    </row>
    <row r="148" spans="1:7">
      <c r="A148" s="36" t="s">
        <v>16</v>
      </c>
      <c r="B148" s="38">
        <v>154.18987500000003</v>
      </c>
      <c r="C148" s="41" t="s">
        <v>170</v>
      </c>
      <c r="D148" s="41" t="s">
        <v>49</v>
      </c>
      <c r="E148" s="48">
        <v>25</v>
      </c>
    </row>
    <row r="149" spans="1:7">
      <c r="A149" s="36" t="s">
        <v>17</v>
      </c>
      <c r="B149" s="38">
        <v>126.516625</v>
      </c>
      <c r="C149" s="41" t="s">
        <v>171</v>
      </c>
      <c r="D149" s="42">
        <v>1.63683583E-2</v>
      </c>
      <c r="E149" s="48">
        <v>25</v>
      </c>
    </row>
    <row r="150" spans="1:7">
      <c r="A150" s="36" t="s">
        <v>18</v>
      </c>
      <c r="B150" s="38">
        <v>137.27799999999999</v>
      </c>
      <c r="C150" s="41" t="s">
        <v>172</v>
      </c>
      <c r="D150" s="42">
        <v>2.0357837699999999E-2</v>
      </c>
      <c r="E150" s="48">
        <v>25</v>
      </c>
    </row>
    <row r="151" spans="1:7">
      <c r="A151" s="36" t="s">
        <v>19</v>
      </c>
      <c r="B151" s="38">
        <v>161.27747499999998</v>
      </c>
      <c r="C151" s="41" t="s">
        <v>173</v>
      </c>
      <c r="D151" s="41" t="s">
        <v>49</v>
      </c>
      <c r="E151" s="48">
        <v>25</v>
      </c>
    </row>
    <row r="152" spans="1:7">
      <c r="A152" s="36" t="s">
        <v>20</v>
      </c>
      <c r="B152" s="38">
        <v>148.71972500000001</v>
      </c>
      <c r="C152" s="41" t="s">
        <v>122</v>
      </c>
      <c r="D152" s="42">
        <v>6.2621465299999998E-2</v>
      </c>
      <c r="E152" s="48">
        <v>25</v>
      </c>
    </row>
    <row r="153" spans="1:7">
      <c r="A153" s="36" t="s">
        <v>21</v>
      </c>
      <c r="B153" s="38">
        <v>152.59607499999998</v>
      </c>
      <c r="C153" s="41" t="s">
        <v>174</v>
      </c>
      <c r="D153" s="41" t="s">
        <v>49</v>
      </c>
      <c r="E153" s="48">
        <v>25</v>
      </c>
    </row>
    <row r="154" spans="1:7">
      <c r="A154" s="36" t="s">
        <v>22</v>
      </c>
      <c r="B154" s="38">
        <v>148.81717500000002</v>
      </c>
      <c r="C154" s="41" t="s">
        <v>175</v>
      </c>
      <c r="D154" s="41" t="s">
        <v>49</v>
      </c>
      <c r="E154" s="48">
        <v>25</v>
      </c>
    </row>
    <row r="155" spans="1:7">
      <c r="A155" s="36" t="s">
        <v>23</v>
      </c>
      <c r="B155" s="38">
        <v>88.924624999999992</v>
      </c>
      <c r="C155" s="41" t="s">
        <v>176</v>
      </c>
      <c r="D155" s="42">
        <v>1.2223772E-3</v>
      </c>
      <c r="E155" s="48">
        <v>25</v>
      </c>
    </row>
    <row r="156" spans="1:7">
      <c r="A156" s="36" t="s">
        <v>24</v>
      </c>
      <c r="B156" s="38">
        <v>103.488975</v>
      </c>
      <c r="C156" s="41" t="s">
        <v>177</v>
      </c>
      <c r="D156" s="42">
        <v>3.4600044000000002E-3</v>
      </c>
      <c r="E156" s="48">
        <v>25</v>
      </c>
    </row>
    <row r="157" spans="1:7">
      <c r="A157" s="36" t="s">
        <v>25</v>
      </c>
      <c r="B157" s="38">
        <v>177.32275000000001</v>
      </c>
      <c r="C157" s="41" t="s">
        <v>178</v>
      </c>
      <c r="D157" s="42">
        <v>7.0428755999999999E-3</v>
      </c>
      <c r="E157" s="48">
        <v>25</v>
      </c>
    </row>
    <row r="158" spans="1:7">
      <c r="A158" s="36" t="s">
        <v>26</v>
      </c>
      <c r="B158" s="38">
        <v>131.7431</v>
      </c>
      <c r="C158" s="41" t="s">
        <v>179</v>
      </c>
      <c r="D158" s="42">
        <v>1.7413490699999999E-2</v>
      </c>
      <c r="E158" s="48">
        <v>25</v>
      </c>
    </row>
    <row r="159" spans="1:7">
      <c r="A159" s="36" t="s">
        <v>27</v>
      </c>
      <c r="B159" s="38">
        <v>123.14134999999997</v>
      </c>
      <c r="C159" s="41" t="s">
        <v>180</v>
      </c>
      <c r="D159" s="42">
        <v>6.8629206E-3</v>
      </c>
      <c r="E159" s="48">
        <v>25</v>
      </c>
      <c r="G159" s="46"/>
    </row>
    <row r="160" spans="1:7">
      <c r="A160" s="36" t="s">
        <v>28</v>
      </c>
      <c r="B160" s="38">
        <v>174.94100000000003</v>
      </c>
      <c r="C160" s="41" t="s">
        <v>181</v>
      </c>
      <c r="D160" s="42">
        <v>1.15984138E-2</v>
      </c>
      <c r="E160" s="48">
        <v>25</v>
      </c>
      <c r="G160" s="46"/>
    </row>
    <row r="161" spans="1:7">
      <c r="A161" s="36" t="s">
        <v>29</v>
      </c>
      <c r="B161" s="38">
        <v>186.22772499999999</v>
      </c>
      <c r="C161" s="41" t="s">
        <v>182</v>
      </c>
      <c r="D161" s="42">
        <v>1.27422892E-2</v>
      </c>
      <c r="E161" s="48">
        <v>25</v>
      </c>
      <c r="G161" s="46"/>
    </row>
    <row r="162" spans="1:7">
      <c r="A162" s="36" t="s">
        <v>30</v>
      </c>
      <c r="B162" s="38">
        <v>146.02427499999999</v>
      </c>
      <c r="C162" s="41" t="s">
        <v>183</v>
      </c>
      <c r="D162" s="42">
        <v>5.1321973999999999E-2</v>
      </c>
      <c r="E162" s="48">
        <v>25</v>
      </c>
      <c r="G162" s="46"/>
    </row>
    <row r="163" spans="1:7">
      <c r="A163" s="36" t="s">
        <v>31</v>
      </c>
      <c r="B163" s="38">
        <v>148.88397499999996</v>
      </c>
      <c r="C163" s="41" t="s">
        <v>184</v>
      </c>
      <c r="D163" s="41" t="s">
        <v>49</v>
      </c>
      <c r="E163" s="48">
        <v>25</v>
      </c>
      <c r="G163" s="46"/>
    </row>
    <row r="164" spans="1:7">
      <c r="A164" s="36" t="s">
        <v>32</v>
      </c>
      <c r="B164" s="38">
        <v>158.83527500000002</v>
      </c>
      <c r="C164" s="41" t="s">
        <v>185</v>
      </c>
      <c r="D164" s="41" t="s">
        <v>49</v>
      </c>
      <c r="E164" s="48">
        <v>25</v>
      </c>
      <c r="G164" s="46"/>
    </row>
    <row r="165" spans="1:7">
      <c r="A165" s="36" t="s">
        <v>33</v>
      </c>
      <c r="B165" s="38">
        <v>136.00862499999999</v>
      </c>
      <c r="C165" s="41" t="s">
        <v>186</v>
      </c>
      <c r="D165" s="42">
        <v>2.13139644E-2</v>
      </c>
      <c r="E165" s="48">
        <v>25</v>
      </c>
      <c r="G165" s="37"/>
    </row>
    <row r="166" spans="1:7">
      <c r="A166" s="36" t="s">
        <v>34</v>
      </c>
      <c r="B166" s="38">
        <v>124.81842499999999</v>
      </c>
      <c r="C166" s="41" t="s">
        <v>187</v>
      </c>
      <c r="D166" s="42">
        <v>7.7942595999999998E-3</v>
      </c>
      <c r="E166" s="48">
        <v>25</v>
      </c>
      <c r="G166" s="46"/>
    </row>
    <row r="167" spans="1:7">
      <c r="A167" s="36" t="s">
        <v>35</v>
      </c>
      <c r="B167" s="38">
        <v>132.66747499999997</v>
      </c>
      <c r="C167" s="41" t="s">
        <v>188</v>
      </c>
      <c r="D167" s="42">
        <v>1.3745851999999999E-2</v>
      </c>
      <c r="E167" s="48">
        <v>25</v>
      </c>
      <c r="G167" s="46"/>
    </row>
    <row r="168" spans="1:7">
      <c r="A168" s="36" t="s">
        <v>36</v>
      </c>
      <c r="B168" s="38">
        <v>166.35624999999999</v>
      </c>
      <c r="C168" s="41" t="s">
        <v>161</v>
      </c>
      <c r="D168" s="41" t="s">
        <v>49</v>
      </c>
      <c r="E168" s="48">
        <v>25</v>
      </c>
      <c r="G168" s="46"/>
    </row>
    <row r="169" spans="1:7">
      <c r="A169" s="36" t="s">
        <v>37</v>
      </c>
      <c r="B169" s="38">
        <v>159.80157500000001</v>
      </c>
      <c r="C169" s="41" t="s">
        <v>189</v>
      </c>
      <c r="D169" s="41" t="s">
        <v>49</v>
      </c>
      <c r="E169" s="48">
        <v>25</v>
      </c>
      <c r="G169" s="46"/>
    </row>
    <row r="170" spans="1:7">
      <c r="A170" s="36" t="s">
        <v>38</v>
      </c>
      <c r="B170" s="38">
        <v>130.0367</v>
      </c>
      <c r="C170" s="41" t="s">
        <v>190</v>
      </c>
      <c r="D170" s="42">
        <v>3.0285046400000001E-2</v>
      </c>
      <c r="E170" s="48">
        <v>25</v>
      </c>
      <c r="G170" s="46"/>
    </row>
    <row r="171" spans="1:7">
      <c r="A171" s="36" t="s">
        <v>39</v>
      </c>
      <c r="B171" s="38">
        <v>155.259525</v>
      </c>
      <c r="C171" s="41" t="s">
        <v>191</v>
      </c>
      <c r="D171" s="41" t="s">
        <v>49</v>
      </c>
      <c r="E171" s="48">
        <v>25</v>
      </c>
      <c r="G171" s="46"/>
    </row>
    <row r="172" spans="1:7">
      <c r="A172" s="36" t="s">
        <v>40</v>
      </c>
      <c r="B172" s="38">
        <v>130.31819999999999</v>
      </c>
      <c r="C172" s="41" t="s">
        <v>192</v>
      </c>
      <c r="D172" s="42">
        <v>3.2014262100000003E-2</v>
      </c>
      <c r="E172" s="48">
        <v>25</v>
      </c>
      <c r="G172" s="46"/>
    </row>
    <row r="173" spans="1:7">
      <c r="A173" s="36" t="s">
        <v>41</v>
      </c>
      <c r="B173" s="38">
        <v>140.38265000000001</v>
      </c>
      <c r="C173" s="41" t="s">
        <v>193</v>
      </c>
      <c r="D173" s="42">
        <v>1.38278154E-2</v>
      </c>
      <c r="E173" s="48">
        <v>25</v>
      </c>
      <c r="G173" s="46"/>
    </row>
    <row r="174" spans="1:7">
      <c r="A174" s="36" t="s">
        <v>42</v>
      </c>
      <c r="B174" s="38">
        <v>133.785775</v>
      </c>
      <c r="C174" s="41" t="s">
        <v>194</v>
      </c>
      <c r="D174" s="42">
        <v>2.9115618900000001E-2</v>
      </c>
      <c r="E174" s="48">
        <v>25</v>
      </c>
      <c r="G174" s="46"/>
    </row>
    <row r="175" spans="1:7">
      <c r="A175" s="36" t="s">
        <v>43</v>
      </c>
      <c r="B175" s="38">
        <v>141.57150000000001</v>
      </c>
      <c r="C175" s="41" t="s">
        <v>195</v>
      </c>
      <c r="D175" s="42">
        <v>1.6225243100000002E-2</v>
      </c>
      <c r="E175" s="48">
        <v>25</v>
      </c>
      <c r="G175" s="46"/>
    </row>
    <row r="176" spans="1:7">
      <c r="A176" s="36" t="s">
        <v>44</v>
      </c>
      <c r="B176" s="38">
        <v>173.40775000000002</v>
      </c>
      <c r="C176" s="41" t="s">
        <v>196</v>
      </c>
      <c r="D176" s="42">
        <v>1.09013284E-2</v>
      </c>
      <c r="E176" s="48">
        <v>25</v>
      </c>
      <c r="G176" s="46"/>
    </row>
    <row r="177" spans="1:7">
      <c r="A177" s="36" t="s">
        <v>45</v>
      </c>
      <c r="B177" s="38">
        <v>145.50122500000001</v>
      </c>
      <c r="C177" s="41" t="s">
        <v>197</v>
      </c>
      <c r="D177" s="41" t="s">
        <v>49</v>
      </c>
      <c r="E177" s="48">
        <v>25</v>
      </c>
      <c r="G177" s="46"/>
    </row>
    <row r="178" spans="1:7">
      <c r="F178" s="46"/>
    </row>
    <row r="179" spans="1:7" ht="63.95" customHeight="1">
      <c r="A179" s="69" t="s">
        <v>303</v>
      </c>
      <c r="B179" s="69"/>
      <c r="C179" s="69"/>
      <c r="D179" s="69"/>
      <c r="E179" s="69"/>
      <c r="F179" s="67"/>
    </row>
    <row r="180" spans="1:7">
      <c r="F180" s="46"/>
    </row>
    <row r="181" spans="1:7">
      <c r="F181" s="46"/>
    </row>
    <row r="182" spans="1:7">
      <c r="F182" s="46"/>
    </row>
  </sheetData>
  <mergeCells count="2">
    <mergeCell ref="A1:D1"/>
    <mergeCell ref="A179:E179"/>
  </mergeCells>
  <conditionalFormatting sqref="F49:F50 A94:A95 A100:A135 A5:A44 A140:A177 A46:A89">
    <cfRule type="cellIs" dxfId="28" priority="90" operator="equal">
      <formula>10</formula>
    </cfRule>
    <cfRule type="cellIs" dxfId="27" priority="91" operator="equal">
      <formula>9</formula>
    </cfRule>
    <cfRule type="cellIs" dxfId="26" priority="92" operator="equal">
      <formula>8</formula>
    </cfRule>
    <cfRule type="cellIs" dxfId="25" priority="93" operator="equal">
      <formula>7</formula>
    </cfRule>
    <cfRule type="cellIs" dxfId="24" priority="94" operator="equal">
      <formula>6</formula>
    </cfRule>
    <cfRule type="cellIs" dxfId="23" priority="95" operator="equal">
      <formula>5</formula>
    </cfRule>
    <cfRule type="cellIs" dxfId="22" priority="96" operator="equal">
      <formula>4</formula>
    </cfRule>
    <cfRule type="cellIs" dxfId="21" priority="97" operator="equal">
      <formula>3</formula>
    </cfRule>
    <cfRule type="cellIs" dxfId="20" priority="98" operator="equal">
      <formula>2</formula>
    </cfRule>
    <cfRule type="cellIs" dxfId="19" priority="99" operator="equal">
      <formula>1</formula>
    </cfRule>
  </conditionalFormatting>
  <conditionalFormatting sqref="F49:F50 A94:A95 A100:A135 A5:A44 A140:A177 A46:A89">
    <cfRule type="cellIs" dxfId="18" priority="89" operator="equal">
      <formula>11</formula>
    </cfRule>
  </conditionalFormatting>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dimension ref="A2:G181"/>
  <sheetViews>
    <sheetView workbookViewId="0">
      <selection activeCell="A2" sqref="A2:G181"/>
    </sheetView>
  </sheetViews>
  <sheetFormatPr defaultRowHeight="15"/>
  <sheetData>
    <row r="2" spans="1:7">
      <c r="A2" s="7" t="s">
        <v>5</v>
      </c>
      <c r="B2" s="22" t="s">
        <v>48</v>
      </c>
      <c r="C2" s="8" t="s">
        <v>6</v>
      </c>
      <c r="D2" s="6" t="s">
        <v>7</v>
      </c>
      <c r="E2" s="6" t="s">
        <v>219</v>
      </c>
    </row>
    <row r="3" spans="1:7">
      <c r="A3" s="5"/>
      <c r="C3" s="2" t="s">
        <v>46</v>
      </c>
    </row>
    <row r="4" spans="1:7">
      <c r="A4" s="3" t="s">
        <v>51</v>
      </c>
      <c r="B4" s="9">
        <v>82.336601307189554</v>
      </c>
      <c r="C4" s="2"/>
      <c r="E4" s="33">
        <v>68</v>
      </c>
    </row>
    <row r="5" spans="1:7">
      <c r="A5" s="5" t="s">
        <v>8</v>
      </c>
      <c r="B5" s="9">
        <v>78.69</v>
      </c>
      <c r="C5" s="21" t="s">
        <v>122</v>
      </c>
      <c r="D5" s="1" t="s">
        <v>49</v>
      </c>
      <c r="E5" s="33">
        <v>66</v>
      </c>
      <c r="G5" s="4"/>
    </row>
    <row r="6" spans="1:7">
      <c r="A6" s="5" t="s">
        <v>9</v>
      </c>
      <c r="B6" s="9">
        <v>0</v>
      </c>
      <c r="C6" s="21" t="s">
        <v>108</v>
      </c>
      <c r="D6" s="1" t="s">
        <v>50</v>
      </c>
      <c r="E6" s="33">
        <v>66</v>
      </c>
      <c r="G6" s="4"/>
    </row>
    <row r="7" spans="1:7">
      <c r="A7" s="5" t="s">
        <v>10</v>
      </c>
      <c r="B7" s="9">
        <v>48.08</v>
      </c>
      <c r="C7" s="21" t="s">
        <v>85</v>
      </c>
      <c r="D7" s="10">
        <v>1.8E-3</v>
      </c>
      <c r="E7" s="33">
        <v>70</v>
      </c>
      <c r="G7" s="4"/>
    </row>
    <row r="8" spans="1:7">
      <c r="A8" s="5" t="s">
        <v>11</v>
      </c>
      <c r="B8" s="9">
        <v>56.23</v>
      </c>
      <c r="C8" s="21" t="s">
        <v>86</v>
      </c>
      <c r="D8" s="10">
        <v>1.9E-3</v>
      </c>
      <c r="E8" s="33">
        <v>59</v>
      </c>
      <c r="G8" s="2"/>
    </row>
    <row r="9" spans="1:7">
      <c r="A9" s="5" t="s">
        <v>12</v>
      </c>
      <c r="B9" s="9">
        <v>66.870166870166869</v>
      </c>
      <c r="C9" s="21" t="s">
        <v>87</v>
      </c>
      <c r="D9" s="10">
        <v>1.6999999999999999E-3</v>
      </c>
      <c r="E9" s="33">
        <v>57</v>
      </c>
      <c r="G9" s="2"/>
    </row>
    <row r="10" spans="1:7">
      <c r="A10" s="5" t="s">
        <v>13</v>
      </c>
      <c r="B10" s="9">
        <v>81.878121878121888</v>
      </c>
      <c r="C10" s="21" t="s">
        <v>107</v>
      </c>
      <c r="D10" s="1" t="s">
        <v>49</v>
      </c>
      <c r="E10" s="33">
        <v>55</v>
      </c>
      <c r="G10" s="2"/>
    </row>
    <row r="11" spans="1:7">
      <c r="A11" s="5" t="s">
        <v>14</v>
      </c>
      <c r="B11" s="9">
        <v>78.862433862433861</v>
      </c>
      <c r="C11" s="21" t="s">
        <v>88</v>
      </c>
      <c r="D11" s="1" t="s">
        <v>49</v>
      </c>
      <c r="E11" s="33">
        <v>48</v>
      </c>
      <c r="G11" s="2"/>
    </row>
    <row r="12" spans="1:7">
      <c r="A12" s="5" t="s">
        <v>15</v>
      </c>
      <c r="B12" s="9">
        <v>59.420995670995673</v>
      </c>
      <c r="C12" s="21" t="s">
        <v>89</v>
      </c>
      <c r="D12" s="10">
        <v>4.7E-2</v>
      </c>
      <c r="E12" s="33">
        <v>54</v>
      </c>
      <c r="G12" s="2"/>
    </row>
    <row r="13" spans="1:7">
      <c r="A13" s="5" t="s">
        <v>16</v>
      </c>
      <c r="B13" s="9">
        <v>86.153846153846146</v>
      </c>
      <c r="C13" s="21" t="s">
        <v>90</v>
      </c>
      <c r="D13" s="1" t="s">
        <v>49</v>
      </c>
      <c r="E13" s="33">
        <v>56</v>
      </c>
      <c r="G13" s="2"/>
    </row>
    <row r="14" spans="1:7">
      <c r="A14" s="5" t="s">
        <v>17</v>
      </c>
      <c r="B14" s="9">
        <v>37.990196078431374</v>
      </c>
      <c r="C14" s="21" t="s">
        <v>91</v>
      </c>
      <c r="D14" s="1" t="s">
        <v>50</v>
      </c>
      <c r="E14" s="33">
        <v>58</v>
      </c>
      <c r="G14" s="2"/>
    </row>
    <row r="15" spans="1:7">
      <c r="A15" s="5" t="s">
        <v>18</v>
      </c>
      <c r="B15" s="9">
        <v>69.034391534391531</v>
      </c>
      <c r="C15" s="21" t="s">
        <v>92</v>
      </c>
      <c r="D15" s="1">
        <v>2.9000000000000001E-2</v>
      </c>
      <c r="E15" s="33">
        <v>51</v>
      </c>
      <c r="G15" s="2"/>
    </row>
    <row r="16" spans="1:7">
      <c r="A16" s="5" t="s">
        <v>19</v>
      </c>
      <c r="B16" s="9">
        <v>58.067415041099252</v>
      </c>
      <c r="C16" s="21" t="s">
        <v>93</v>
      </c>
      <c r="D16" s="10">
        <v>2.34848213E-2</v>
      </c>
      <c r="E16" s="33">
        <v>63</v>
      </c>
      <c r="G16" s="2"/>
    </row>
    <row r="17" spans="1:7">
      <c r="A17" s="5" t="s">
        <v>20</v>
      </c>
      <c r="B17" s="9">
        <v>71.666666666666671</v>
      </c>
      <c r="C17" s="21" t="s">
        <v>94</v>
      </c>
      <c r="D17" s="10">
        <v>1.6028023799999999E-2</v>
      </c>
      <c r="E17" s="33">
        <v>37</v>
      </c>
      <c r="G17" s="2"/>
    </row>
    <row r="18" spans="1:7">
      <c r="A18" s="5" t="s">
        <v>21</v>
      </c>
      <c r="B18" s="9">
        <v>67.513227513227505</v>
      </c>
      <c r="C18" s="21" t="s">
        <v>95</v>
      </c>
      <c r="D18" s="1" t="s">
        <v>49</v>
      </c>
      <c r="E18" s="33">
        <v>55</v>
      </c>
      <c r="G18" s="2"/>
    </row>
    <row r="19" spans="1:7">
      <c r="A19" s="5" t="s">
        <v>22</v>
      </c>
      <c r="B19" s="9">
        <v>59.22207422207422</v>
      </c>
      <c r="C19" s="21" t="s">
        <v>96</v>
      </c>
      <c r="D19" s="10">
        <v>1.65034472E-2</v>
      </c>
      <c r="E19" s="33">
        <v>71</v>
      </c>
      <c r="G19" s="2"/>
    </row>
    <row r="20" spans="1:7">
      <c r="A20" s="5" t="s">
        <v>23</v>
      </c>
      <c r="B20" s="9">
        <v>58.544973544973544</v>
      </c>
      <c r="C20" s="21" t="s">
        <v>97</v>
      </c>
      <c r="D20" s="1" t="s">
        <v>49</v>
      </c>
      <c r="E20" s="33">
        <v>36</v>
      </c>
      <c r="G20" s="2"/>
    </row>
    <row r="21" spans="1:7">
      <c r="A21" s="5" t="s">
        <v>24</v>
      </c>
      <c r="B21" s="9">
        <v>60.618758434547907</v>
      </c>
      <c r="C21" s="21" t="s">
        <v>98</v>
      </c>
      <c r="D21" s="10">
        <v>1.9877970700000001E-2</v>
      </c>
      <c r="E21" s="33">
        <v>56</v>
      </c>
      <c r="G21" s="2"/>
    </row>
    <row r="22" spans="1:7">
      <c r="A22" s="5" t="s">
        <v>25</v>
      </c>
      <c r="B22" s="9">
        <v>68.453907203907207</v>
      </c>
      <c r="C22" s="21" t="s">
        <v>99</v>
      </c>
      <c r="D22" s="1" t="s">
        <v>49</v>
      </c>
      <c r="E22" s="33">
        <v>48</v>
      </c>
      <c r="G22" s="2"/>
    </row>
    <row r="23" spans="1:7">
      <c r="A23" s="5" t="s">
        <v>26</v>
      </c>
      <c r="B23" s="9">
        <v>85.144716394716397</v>
      </c>
      <c r="C23" s="21" t="s">
        <v>100</v>
      </c>
      <c r="D23" s="1" t="s">
        <v>49</v>
      </c>
      <c r="E23" s="33">
        <v>52</v>
      </c>
      <c r="G23" s="2"/>
    </row>
    <row r="24" spans="1:7">
      <c r="A24" s="5" t="s">
        <v>27</v>
      </c>
      <c r="B24" s="9">
        <v>58.704351204351205</v>
      </c>
      <c r="C24" s="21" t="s">
        <v>101</v>
      </c>
      <c r="D24" s="10">
        <v>1.4830531900000001E-2</v>
      </c>
      <c r="E24" s="33">
        <v>59</v>
      </c>
      <c r="G24" s="2"/>
    </row>
    <row r="25" spans="1:7">
      <c r="A25" s="5" t="s">
        <v>28</v>
      </c>
      <c r="B25" s="9">
        <v>59.80158730158729</v>
      </c>
      <c r="C25" s="21" t="s">
        <v>102</v>
      </c>
      <c r="D25" s="10">
        <v>5.1418104800000003E-2</v>
      </c>
      <c r="E25" s="33">
        <v>41</v>
      </c>
      <c r="G25" s="2"/>
    </row>
    <row r="26" spans="1:7">
      <c r="A26" s="5" t="s">
        <v>29</v>
      </c>
      <c r="B26" s="9">
        <v>66.837606837606828</v>
      </c>
      <c r="C26" s="21" t="s">
        <v>103</v>
      </c>
      <c r="D26" s="10">
        <v>3.3000126099999999E-2</v>
      </c>
      <c r="E26" s="33">
        <v>30</v>
      </c>
      <c r="G26" s="2"/>
    </row>
    <row r="27" spans="1:7">
      <c r="A27" s="5" t="s">
        <v>30</v>
      </c>
      <c r="B27" s="9">
        <v>79.090909090909093</v>
      </c>
      <c r="C27" s="21" t="s">
        <v>104</v>
      </c>
      <c r="D27" s="1" t="s">
        <v>49</v>
      </c>
      <c r="E27" s="33">
        <v>33</v>
      </c>
      <c r="G27" s="2"/>
    </row>
    <row r="28" spans="1:7">
      <c r="A28" s="5" t="s">
        <v>31</v>
      </c>
      <c r="B28" s="9">
        <v>38.488455988455989</v>
      </c>
      <c r="C28" s="21" t="s">
        <v>105</v>
      </c>
      <c r="D28" s="10">
        <v>2.7773315999999998E-3</v>
      </c>
      <c r="E28" s="33">
        <v>65</v>
      </c>
      <c r="G28" s="2"/>
    </row>
    <row r="29" spans="1:7">
      <c r="A29" s="5" t="s">
        <v>32</v>
      </c>
      <c r="B29" s="9">
        <v>66.031746031746025</v>
      </c>
      <c r="C29" s="21" t="s">
        <v>106</v>
      </c>
      <c r="D29" s="1" t="s">
        <v>49</v>
      </c>
      <c r="E29" s="33">
        <v>38</v>
      </c>
      <c r="G29" s="2"/>
    </row>
    <row r="30" spans="1:7">
      <c r="A30" s="5" t="s">
        <v>33</v>
      </c>
      <c r="B30" s="9">
        <v>55.515873015873012</v>
      </c>
      <c r="C30" s="9" t="s">
        <v>109</v>
      </c>
      <c r="D30" s="10">
        <v>3.5442980000000002E-4</v>
      </c>
      <c r="E30" s="33">
        <v>51</v>
      </c>
      <c r="G30" s="2"/>
    </row>
    <row r="31" spans="1:7">
      <c r="A31" s="5" t="s">
        <v>34</v>
      </c>
      <c r="B31" s="9">
        <v>76.042476042476039</v>
      </c>
      <c r="C31" s="9" t="s">
        <v>110</v>
      </c>
      <c r="D31" s="1" t="s">
        <v>49</v>
      </c>
      <c r="E31" s="33">
        <v>50</v>
      </c>
      <c r="G31" s="2"/>
    </row>
    <row r="32" spans="1:7">
      <c r="A32" s="5" t="s">
        <v>35</v>
      </c>
      <c r="B32" s="9">
        <v>68.495670995670991</v>
      </c>
      <c r="C32" s="9" t="s">
        <v>111</v>
      </c>
      <c r="D32" s="10">
        <v>3.3743547300000003E-2</v>
      </c>
      <c r="E32" s="33">
        <v>69</v>
      </c>
      <c r="G32" s="2"/>
    </row>
    <row r="33" spans="1:7">
      <c r="A33" s="5" t="s">
        <v>36</v>
      </c>
      <c r="B33" s="9">
        <v>57.457912457912464</v>
      </c>
      <c r="C33" s="9" t="s">
        <v>112</v>
      </c>
      <c r="D33" s="10">
        <v>6.1978350000000001E-4</v>
      </c>
      <c r="E33" s="33">
        <v>72</v>
      </c>
      <c r="G33" s="2"/>
    </row>
    <row r="34" spans="1:7">
      <c r="A34" s="5" t="s">
        <v>37</v>
      </c>
      <c r="B34" s="9">
        <v>48.545454545454547</v>
      </c>
      <c r="C34" s="9" t="s">
        <v>113</v>
      </c>
      <c r="D34" s="1" t="s">
        <v>50</v>
      </c>
      <c r="E34" s="33">
        <v>38</v>
      </c>
    </row>
    <row r="35" spans="1:7">
      <c r="A35" s="5" t="s">
        <v>38</v>
      </c>
      <c r="B35" s="9">
        <v>65.05952380952381</v>
      </c>
      <c r="C35" s="9" t="s">
        <v>114</v>
      </c>
      <c r="D35" s="10">
        <v>4.71075023E-2</v>
      </c>
      <c r="E35" s="33">
        <v>51</v>
      </c>
    </row>
    <row r="36" spans="1:7">
      <c r="A36" s="5" t="s">
        <v>39</v>
      </c>
      <c r="B36" s="9">
        <v>56.039886039886049</v>
      </c>
      <c r="C36" s="9" t="s">
        <v>115</v>
      </c>
      <c r="D36" s="1" t="s">
        <v>49</v>
      </c>
      <c r="E36" s="33">
        <v>49</v>
      </c>
    </row>
    <row r="37" spans="1:7">
      <c r="A37" s="5" t="s">
        <v>40</v>
      </c>
      <c r="B37" s="9">
        <v>64.656177156177165</v>
      </c>
      <c r="C37" s="9" t="s">
        <v>116</v>
      </c>
      <c r="D37" s="10">
        <v>1.5030552500000001E-2</v>
      </c>
      <c r="E37" s="33">
        <v>63</v>
      </c>
    </row>
    <row r="38" spans="1:7">
      <c r="A38" s="5" t="s">
        <v>41</v>
      </c>
      <c r="B38" s="9">
        <v>75.692640692640694</v>
      </c>
      <c r="C38" s="9" t="s">
        <v>117</v>
      </c>
      <c r="D38" s="1" t="s">
        <v>49</v>
      </c>
      <c r="E38" s="33">
        <v>48</v>
      </c>
    </row>
    <row r="39" spans="1:7">
      <c r="A39" s="5" t="s">
        <v>42</v>
      </c>
      <c r="B39" s="9">
        <v>55.473184223184226</v>
      </c>
      <c r="C39" s="9" t="s">
        <v>118</v>
      </c>
      <c r="D39" s="10">
        <v>3.0505337E-2</v>
      </c>
      <c r="E39" s="33">
        <v>55</v>
      </c>
    </row>
    <row r="40" spans="1:7">
      <c r="A40" s="5" t="s">
        <v>43</v>
      </c>
      <c r="B40" s="9">
        <v>77.005347593582897</v>
      </c>
      <c r="C40" s="9" t="s">
        <v>119</v>
      </c>
      <c r="D40" s="1" t="s">
        <v>49</v>
      </c>
      <c r="E40" s="1">
        <v>40</v>
      </c>
    </row>
    <row r="41" spans="1:7">
      <c r="A41" s="5" t="s">
        <v>44</v>
      </c>
      <c r="B41" s="9">
        <v>76.580687830687836</v>
      </c>
      <c r="C41" s="9" t="s">
        <v>120</v>
      </c>
      <c r="D41" s="1" t="s">
        <v>49</v>
      </c>
      <c r="E41" s="33">
        <v>51</v>
      </c>
    </row>
    <row r="42" spans="1:7">
      <c r="A42" s="5" t="s">
        <v>45</v>
      </c>
      <c r="B42" s="9">
        <v>71.893615643615647</v>
      </c>
      <c r="C42" s="9" t="s">
        <v>121</v>
      </c>
      <c r="D42" s="1" t="s">
        <v>49</v>
      </c>
      <c r="E42" s="33">
        <v>61</v>
      </c>
    </row>
    <row r="43" spans="1:7">
      <c r="D43" s="1"/>
      <c r="E43" s="1"/>
    </row>
    <row r="44" spans="1:7">
      <c r="A44" s="5"/>
      <c r="C44" s="3" t="s">
        <v>198</v>
      </c>
      <c r="D44" s="1"/>
      <c r="E44" s="1"/>
    </row>
    <row r="45" spans="1:7">
      <c r="A45" s="5"/>
      <c r="C45" s="3"/>
      <c r="D45" s="5" t="s">
        <v>7</v>
      </c>
      <c r="E45" s="3" t="s">
        <v>219</v>
      </c>
    </row>
    <row r="46" spans="1:7">
      <c r="A46" s="3" t="s">
        <v>52</v>
      </c>
      <c r="B46" s="9">
        <v>74.621212121212125</v>
      </c>
      <c r="C46" s="3"/>
      <c r="D46" s="1"/>
      <c r="E46" s="1">
        <v>53</v>
      </c>
    </row>
    <row r="47" spans="1:7">
      <c r="A47" s="11" t="s">
        <v>53</v>
      </c>
      <c r="B47" s="9">
        <v>63.98989898989899</v>
      </c>
      <c r="C47" s="3"/>
      <c r="D47" s="1"/>
      <c r="E47" s="1">
        <v>33</v>
      </c>
      <c r="G47" s="13" t="s">
        <v>52</v>
      </c>
    </row>
    <row r="48" spans="1:7">
      <c r="A48" s="5" t="s">
        <v>54</v>
      </c>
      <c r="B48" s="9">
        <v>78.466200466200476</v>
      </c>
      <c r="C48" s="1" t="s">
        <v>123</v>
      </c>
      <c r="D48" s="1" t="s">
        <v>49</v>
      </c>
      <c r="E48" s="1">
        <v>62</v>
      </c>
      <c r="G48" s="14" t="s">
        <v>53</v>
      </c>
    </row>
    <row r="49" spans="1:6">
      <c r="A49" s="12" t="s">
        <v>56</v>
      </c>
      <c r="B49" s="9">
        <v>56.410256410256409</v>
      </c>
      <c r="C49" s="1" t="s">
        <v>124</v>
      </c>
      <c r="D49" s="1" t="s">
        <v>49</v>
      </c>
      <c r="E49" s="1">
        <v>35</v>
      </c>
    </row>
    <row r="50" spans="1:6">
      <c r="A50" s="5" t="s">
        <v>55</v>
      </c>
      <c r="B50" s="9">
        <v>3.0303030303030307</v>
      </c>
      <c r="C50" s="1" t="s">
        <v>125</v>
      </c>
      <c r="D50" s="1" t="s">
        <v>50</v>
      </c>
      <c r="E50" s="1">
        <v>28</v>
      </c>
    </row>
    <row r="51" spans="1:6">
      <c r="A51" s="12" t="s">
        <v>57</v>
      </c>
      <c r="B51" s="9">
        <v>5.858585858585859</v>
      </c>
      <c r="C51" s="1" t="s">
        <v>126</v>
      </c>
      <c r="D51" s="1" t="s">
        <v>50</v>
      </c>
      <c r="E51" s="1">
        <v>49</v>
      </c>
    </row>
    <row r="52" spans="1:6">
      <c r="A52" s="5" t="s">
        <v>10</v>
      </c>
      <c r="B52" s="9">
        <v>65.740740740740748</v>
      </c>
      <c r="C52" s="1" t="s">
        <v>127</v>
      </c>
      <c r="D52" s="1" t="s">
        <v>49</v>
      </c>
      <c r="E52" s="1">
        <v>30</v>
      </c>
    </row>
    <row r="53" spans="1:6">
      <c r="A53" s="12" t="s">
        <v>11</v>
      </c>
      <c r="B53" s="9">
        <v>68.767507002801111</v>
      </c>
      <c r="C53" s="1" t="s">
        <v>128</v>
      </c>
      <c r="D53" s="1" t="s">
        <v>49</v>
      </c>
      <c r="E53" s="1">
        <v>45</v>
      </c>
    </row>
    <row r="54" spans="1:6">
      <c r="A54" s="5" t="s">
        <v>12</v>
      </c>
      <c r="B54" s="9">
        <v>33.333333333333329</v>
      </c>
      <c r="C54" s="1" t="s">
        <v>129</v>
      </c>
      <c r="D54" s="10">
        <v>6.3380860000000002E-4</v>
      </c>
      <c r="E54" s="1">
        <v>30</v>
      </c>
    </row>
    <row r="55" spans="1:6">
      <c r="A55" s="5" t="s">
        <v>13</v>
      </c>
      <c r="B55" s="9">
        <v>55.55555555555555</v>
      </c>
      <c r="C55" s="1" t="s">
        <v>130</v>
      </c>
      <c r="D55" s="10">
        <v>4.4735300200000001E-2</v>
      </c>
      <c r="E55" s="1">
        <v>32</v>
      </c>
    </row>
    <row r="56" spans="1:6">
      <c r="A56" s="5" t="s">
        <v>14</v>
      </c>
      <c r="B56" s="9">
        <v>14.393939393939396</v>
      </c>
      <c r="C56" s="1" t="s">
        <v>131</v>
      </c>
      <c r="D56" s="10">
        <v>7.6984239999999999E-4</v>
      </c>
      <c r="E56" s="1">
        <v>33</v>
      </c>
    </row>
    <row r="57" spans="1:6">
      <c r="A57" s="12" t="s">
        <v>15</v>
      </c>
      <c r="B57" s="9">
        <v>81.196581196581192</v>
      </c>
      <c r="C57" s="1" t="s">
        <v>132</v>
      </c>
      <c r="D57" s="1" t="s">
        <v>49</v>
      </c>
      <c r="E57" s="1">
        <v>36</v>
      </c>
    </row>
    <row r="58" spans="1:6">
      <c r="A58" s="12" t="s">
        <v>16</v>
      </c>
      <c r="B58" s="9">
        <v>59.902319902319903</v>
      </c>
      <c r="C58" s="1" t="s">
        <v>133</v>
      </c>
      <c r="D58" s="1" t="s">
        <v>49</v>
      </c>
      <c r="E58" s="1">
        <v>42</v>
      </c>
    </row>
    <row r="59" spans="1:6">
      <c r="A59" s="12" t="s">
        <v>17</v>
      </c>
      <c r="B59" s="9">
        <v>40.430035650623886</v>
      </c>
      <c r="C59" s="1" t="s">
        <v>134</v>
      </c>
      <c r="D59" s="10">
        <v>4.1829746000000001E-3</v>
      </c>
      <c r="E59" s="1">
        <v>44</v>
      </c>
    </row>
    <row r="60" spans="1:6">
      <c r="A60" s="12" t="s">
        <v>18</v>
      </c>
      <c r="B60" s="9">
        <v>59.848484848484844</v>
      </c>
      <c r="C60" s="1" t="s">
        <v>119</v>
      </c>
      <c r="D60" s="1" t="s">
        <v>49</v>
      </c>
      <c r="E60" s="1">
        <v>35</v>
      </c>
    </row>
    <row r="61" spans="1:6">
      <c r="A61" s="12" t="s">
        <v>19</v>
      </c>
      <c r="B61" s="9">
        <v>35.384615384615387</v>
      </c>
      <c r="C61" s="1" t="s">
        <v>135</v>
      </c>
      <c r="D61" s="10">
        <v>1.25569177E-2</v>
      </c>
      <c r="E61" s="1">
        <v>40</v>
      </c>
    </row>
    <row r="62" spans="1:6">
      <c r="A62" s="5" t="s">
        <v>20</v>
      </c>
      <c r="B62" s="9">
        <v>82.323232323232332</v>
      </c>
      <c r="C62" s="1" t="s">
        <v>136</v>
      </c>
      <c r="D62" s="1" t="s">
        <v>49</v>
      </c>
      <c r="E62" s="1">
        <v>35</v>
      </c>
    </row>
    <row r="63" spans="1:6">
      <c r="A63" s="5" t="s">
        <v>21</v>
      </c>
      <c r="B63" s="9">
        <v>51.851851851851848</v>
      </c>
      <c r="C63" s="1" t="s">
        <v>137</v>
      </c>
      <c r="D63" s="10">
        <v>2.8126828900000001E-2</v>
      </c>
      <c r="E63" s="33">
        <v>30</v>
      </c>
    </row>
    <row r="64" spans="1:6">
      <c r="A64" s="12" t="s">
        <v>22</v>
      </c>
      <c r="B64" s="9">
        <v>39.084249084249088</v>
      </c>
      <c r="C64" s="1" t="s">
        <v>138</v>
      </c>
      <c r="D64" s="1" t="s">
        <v>49</v>
      </c>
      <c r="E64" s="1">
        <v>42</v>
      </c>
      <c r="F64" s="2"/>
    </row>
    <row r="65" spans="1:6">
      <c r="A65" s="5" t="s">
        <v>23</v>
      </c>
      <c r="B65" s="9">
        <v>75.641025641025649</v>
      </c>
      <c r="C65" s="1" t="s">
        <v>139</v>
      </c>
      <c r="D65" s="1" t="s">
        <v>49</v>
      </c>
      <c r="E65" s="1">
        <v>32</v>
      </c>
      <c r="F65" s="2"/>
    </row>
    <row r="66" spans="1:6">
      <c r="A66" s="12" t="s">
        <v>24</v>
      </c>
      <c r="B66" s="9">
        <v>75.427350427350419</v>
      </c>
      <c r="C66" s="1" t="s">
        <v>140</v>
      </c>
      <c r="D66" s="1" t="s">
        <v>49</v>
      </c>
      <c r="E66" s="1">
        <v>37</v>
      </c>
      <c r="F66" s="2"/>
    </row>
    <row r="67" spans="1:6">
      <c r="A67" s="5" t="s">
        <v>25</v>
      </c>
      <c r="B67" s="9">
        <v>55.892255892255889</v>
      </c>
      <c r="C67" s="1" t="s">
        <v>141</v>
      </c>
      <c r="D67" s="10">
        <v>5.4201455400000001E-2</v>
      </c>
      <c r="E67" s="33">
        <v>30</v>
      </c>
      <c r="F67" s="2"/>
    </row>
    <row r="68" spans="1:6">
      <c r="A68" s="12" t="s">
        <v>26</v>
      </c>
      <c r="B68" s="9">
        <v>50.316742081447963</v>
      </c>
      <c r="C68" s="1" t="s">
        <v>142</v>
      </c>
      <c r="D68" s="1" t="s">
        <v>49</v>
      </c>
      <c r="E68" s="1">
        <v>45</v>
      </c>
      <c r="F68" s="2"/>
    </row>
    <row r="69" spans="1:6">
      <c r="A69" s="12" t="s">
        <v>27</v>
      </c>
      <c r="B69" s="9">
        <v>67.948717948717942</v>
      </c>
      <c r="C69" s="1" t="s">
        <v>143</v>
      </c>
      <c r="D69" s="1" t="s">
        <v>49</v>
      </c>
      <c r="E69" s="1">
        <v>37</v>
      </c>
      <c r="F69" s="2"/>
    </row>
    <row r="70" spans="1:6">
      <c r="A70" s="12" t="s">
        <v>28</v>
      </c>
      <c r="B70" s="9">
        <v>53.846153846153847</v>
      </c>
      <c r="C70" s="1" t="s">
        <v>144</v>
      </c>
      <c r="D70" s="10">
        <v>3.9637255199999999E-2</v>
      </c>
      <c r="E70" s="1">
        <v>39</v>
      </c>
      <c r="F70" s="2"/>
    </row>
    <row r="71" spans="1:6">
      <c r="A71" s="5" t="s">
        <v>29</v>
      </c>
      <c r="B71" s="9">
        <v>62.72727272727272</v>
      </c>
      <c r="C71" s="1" t="s">
        <v>145</v>
      </c>
      <c r="D71" s="1" t="s">
        <v>49</v>
      </c>
      <c r="E71" s="1">
        <v>32</v>
      </c>
      <c r="F71" s="2"/>
    </row>
    <row r="72" spans="1:6">
      <c r="A72" s="12" t="s">
        <v>30</v>
      </c>
      <c r="B72" s="9">
        <v>43.931623931623932</v>
      </c>
      <c r="C72" s="1" t="s">
        <v>146</v>
      </c>
      <c r="D72" s="10">
        <v>9.8853267000000005E-3</v>
      </c>
      <c r="E72" s="1">
        <v>43</v>
      </c>
      <c r="F72" s="2"/>
    </row>
    <row r="73" spans="1:6">
      <c r="A73" s="5" t="s">
        <v>31</v>
      </c>
      <c r="B73" s="9">
        <v>40.606060606060602</v>
      </c>
      <c r="C73" s="1" t="s">
        <v>147</v>
      </c>
      <c r="D73" s="10">
        <v>2.1686827000000001E-3</v>
      </c>
      <c r="E73" s="1">
        <v>32</v>
      </c>
      <c r="F73" s="2"/>
    </row>
    <row r="74" spans="1:6">
      <c r="A74" s="5" t="s">
        <v>32</v>
      </c>
      <c r="B74" s="9">
        <v>60.942760942760948</v>
      </c>
      <c r="C74" s="1" t="s">
        <v>148</v>
      </c>
      <c r="D74" s="1" t="s">
        <v>49</v>
      </c>
      <c r="E74" s="1">
        <v>30</v>
      </c>
      <c r="F74" s="2"/>
    </row>
    <row r="75" spans="1:6">
      <c r="A75" s="12" t="s">
        <v>33</v>
      </c>
      <c r="B75" s="9">
        <v>53.235653235653238</v>
      </c>
      <c r="C75" s="1" t="s">
        <v>111</v>
      </c>
      <c r="D75" s="1" t="s">
        <v>49</v>
      </c>
      <c r="E75" s="1">
        <v>39</v>
      </c>
      <c r="F75" s="2"/>
    </row>
    <row r="76" spans="1:6">
      <c r="A76" s="5" t="s">
        <v>34</v>
      </c>
      <c r="B76" s="9">
        <v>59.25925925925926</v>
      </c>
      <c r="C76" s="1" t="s">
        <v>149</v>
      </c>
      <c r="D76" s="1" t="s">
        <v>49</v>
      </c>
      <c r="E76" s="1">
        <v>30</v>
      </c>
      <c r="F76" s="2"/>
    </row>
    <row r="77" spans="1:6">
      <c r="A77" s="5" t="s">
        <v>35</v>
      </c>
      <c r="B77" s="9">
        <v>60.74074074074074</v>
      </c>
      <c r="C77" s="1" t="s">
        <v>150</v>
      </c>
      <c r="D77" s="1" t="s">
        <v>49</v>
      </c>
      <c r="E77" s="1">
        <v>30</v>
      </c>
      <c r="F77" s="2"/>
    </row>
    <row r="78" spans="1:6">
      <c r="A78" s="5" t="s">
        <v>36</v>
      </c>
      <c r="B78" s="9">
        <v>60.227272727272727</v>
      </c>
      <c r="C78" s="1" t="s">
        <v>151</v>
      </c>
      <c r="D78" s="1" t="s">
        <v>49</v>
      </c>
      <c r="E78" s="1">
        <v>30</v>
      </c>
      <c r="F78" s="2"/>
    </row>
    <row r="79" spans="1:6">
      <c r="A79" s="5" t="s">
        <v>37</v>
      </c>
      <c r="B79" s="9">
        <v>66.666666666666671</v>
      </c>
      <c r="C79" s="1" t="s">
        <v>152</v>
      </c>
      <c r="D79" s="1" t="s">
        <v>49</v>
      </c>
      <c r="E79" s="1">
        <v>30</v>
      </c>
      <c r="F79" s="2"/>
    </row>
    <row r="80" spans="1:6">
      <c r="A80" s="12" t="s">
        <v>38</v>
      </c>
      <c r="B80" s="9">
        <v>59.88095238095238</v>
      </c>
      <c r="C80" s="1" t="s">
        <v>153</v>
      </c>
      <c r="D80" s="1" t="s">
        <v>49</v>
      </c>
      <c r="E80" s="1">
        <v>45</v>
      </c>
      <c r="F80" s="2"/>
    </row>
    <row r="81" spans="1:7">
      <c r="A81" s="5" t="s">
        <v>39</v>
      </c>
      <c r="B81" s="9">
        <v>56.227106227106226</v>
      </c>
      <c r="C81" s="1" t="s">
        <v>154</v>
      </c>
      <c r="D81" s="1" t="s">
        <v>49</v>
      </c>
      <c r="E81" s="1">
        <v>41</v>
      </c>
      <c r="F81" s="2"/>
    </row>
    <row r="82" spans="1:7">
      <c r="A82" s="5" t="s">
        <v>40</v>
      </c>
      <c r="B82" s="1">
        <v>23.73</v>
      </c>
      <c r="C82" s="1" t="s">
        <v>155</v>
      </c>
      <c r="D82" s="1">
        <v>1E-3</v>
      </c>
      <c r="E82" s="1">
        <v>45</v>
      </c>
      <c r="F82" s="2"/>
    </row>
    <row r="83" spans="1:7">
      <c r="A83" s="12" t="s">
        <v>41</v>
      </c>
      <c r="B83" s="9">
        <v>38.29059829059829</v>
      </c>
      <c r="C83" s="1" t="s">
        <v>156</v>
      </c>
      <c r="D83" s="1" t="s">
        <v>49</v>
      </c>
      <c r="E83" s="1">
        <v>41</v>
      </c>
      <c r="F83" s="2"/>
    </row>
    <row r="84" spans="1:7">
      <c r="A84" s="5" t="s">
        <v>42</v>
      </c>
      <c r="B84" s="9">
        <v>74.494949494949495</v>
      </c>
      <c r="C84" s="1" t="s">
        <v>157</v>
      </c>
      <c r="D84" s="1" t="s">
        <v>49</v>
      </c>
      <c r="E84" s="1">
        <v>31</v>
      </c>
      <c r="F84" s="2"/>
    </row>
    <row r="85" spans="1:7">
      <c r="A85" s="5" t="s">
        <v>43</v>
      </c>
      <c r="B85" s="9">
        <v>73.19865319865319</v>
      </c>
      <c r="C85" s="1" t="s">
        <v>158</v>
      </c>
      <c r="D85" s="1" t="s">
        <v>49</v>
      </c>
      <c r="E85" s="1">
        <v>30</v>
      </c>
    </row>
    <row r="86" spans="1:7">
      <c r="A86" s="12" t="s">
        <v>44</v>
      </c>
      <c r="B86" s="9">
        <v>61.383061383061374</v>
      </c>
      <c r="C86" s="1" t="s">
        <v>159</v>
      </c>
      <c r="D86" s="1" t="s">
        <v>49</v>
      </c>
      <c r="E86" s="1">
        <v>36</v>
      </c>
    </row>
    <row r="87" spans="1:7">
      <c r="A87" s="5" t="s">
        <v>45</v>
      </c>
      <c r="B87" s="1" t="s">
        <v>58</v>
      </c>
    </row>
    <row r="89" spans="1:7">
      <c r="C89" s="3" t="s">
        <v>47</v>
      </c>
      <c r="G89" s="15"/>
    </row>
    <row r="90" spans="1:7">
      <c r="B90" s="2" t="s">
        <v>220</v>
      </c>
      <c r="C90" s="3"/>
      <c r="D90" s="5" t="s">
        <v>218</v>
      </c>
      <c r="E90" s="25" t="s">
        <v>219</v>
      </c>
      <c r="G90" s="24"/>
    </row>
    <row r="91" spans="1:7">
      <c r="A91" s="3" t="s">
        <v>52</v>
      </c>
      <c r="B91" s="18" t="s">
        <v>257</v>
      </c>
      <c r="C91" s="3"/>
      <c r="D91" s="19"/>
      <c r="E91" s="26">
        <v>81</v>
      </c>
      <c r="G91" s="24"/>
    </row>
    <row r="92" spans="1:7">
      <c r="A92" s="5" t="s">
        <v>54</v>
      </c>
      <c r="B92" s="18" t="s">
        <v>223</v>
      </c>
      <c r="C92" s="1" t="s">
        <v>258</v>
      </c>
      <c r="D92" s="17">
        <v>1E-4</v>
      </c>
      <c r="E92" s="18" t="s">
        <v>62</v>
      </c>
      <c r="G92" s="24"/>
    </row>
    <row r="93" spans="1:7">
      <c r="A93" s="5" t="s">
        <v>55</v>
      </c>
      <c r="B93" s="18" t="s">
        <v>224</v>
      </c>
      <c r="C93" s="1" t="s">
        <v>259</v>
      </c>
      <c r="D93" s="17" t="s">
        <v>50</v>
      </c>
      <c r="E93" s="18" t="s">
        <v>61</v>
      </c>
      <c r="G93" s="24"/>
    </row>
    <row r="94" spans="1:7" ht="26.25">
      <c r="A94" s="11" t="s">
        <v>53</v>
      </c>
      <c r="B94" s="32" t="s">
        <v>228</v>
      </c>
      <c r="C94" s="17"/>
      <c r="D94" s="19"/>
      <c r="E94" s="26">
        <v>55</v>
      </c>
      <c r="G94" s="24"/>
    </row>
    <row r="95" spans="1:7" ht="26.25">
      <c r="A95" s="12" t="s">
        <v>57</v>
      </c>
      <c r="B95" s="32" t="s">
        <v>229</v>
      </c>
      <c r="C95" s="1" t="s">
        <v>271</v>
      </c>
      <c r="D95" s="17" t="s">
        <v>50</v>
      </c>
      <c r="E95" s="26">
        <v>50</v>
      </c>
      <c r="G95" s="15"/>
    </row>
    <row r="96" spans="1:7">
      <c r="A96" s="28" t="s">
        <v>222</v>
      </c>
      <c r="B96" s="31" t="s">
        <v>246</v>
      </c>
      <c r="C96" s="31"/>
      <c r="D96" s="1"/>
      <c r="E96" s="26">
        <v>60</v>
      </c>
      <c r="G96" s="15"/>
    </row>
    <row r="97" spans="1:7">
      <c r="A97" s="29" t="s">
        <v>227</v>
      </c>
      <c r="B97" s="31" t="s">
        <v>247</v>
      </c>
      <c r="C97" s="31" t="s">
        <v>290</v>
      </c>
      <c r="D97" s="17" t="s">
        <v>50</v>
      </c>
      <c r="E97" s="31" t="s">
        <v>207</v>
      </c>
      <c r="G97" s="15"/>
    </row>
    <row r="98" spans="1:7">
      <c r="A98" s="5" t="s">
        <v>10</v>
      </c>
      <c r="B98" s="18" t="s">
        <v>72</v>
      </c>
      <c r="C98" s="18" t="s">
        <v>260</v>
      </c>
      <c r="D98" s="17" t="s">
        <v>226</v>
      </c>
      <c r="E98" s="31" t="s">
        <v>69</v>
      </c>
      <c r="G98" s="15"/>
    </row>
    <row r="99" spans="1:7">
      <c r="A99" s="12" t="s">
        <v>11</v>
      </c>
      <c r="B99" s="31" t="s">
        <v>241</v>
      </c>
      <c r="C99" s="31" t="s">
        <v>272</v>
      </c>
      <c r="D99" s="17" t="s">
        <v>226</v>
      </c>
      <c r="E99" s="31" t="s">
        <v>214</v>
      </c>
      <c r="G99" s="15"/>
    </row>
    <row r="100" spans="1:7">
      <c r="A100" s="5" t="s">
        <v>12</v>
      </c>
      <c r="B100" s="17" t="s">
        <v>58</v>
      </c>
      <c r="C100" s="17"/>
      <c r="D100" s="19"/>
      <c r="E100" s="19"/>
      <c r="G100" s="15"/>
    </row>
    <row r="101" spans="1:7">
      <c r="A101" s="12" t="s">
        <v>13</v>
      </c>
      <c r="B101" s="31" t="s">
        <v>242</v>
      </c>
      <c r="C101" s="31" t="s">
        <v>273</v>
      </c>
      <c r="D101" s="17" t="s">
        <v>226</v>
      </c>
      <c r="E101" s="31" t="s">
        <v>215</v>
      </c>
      <c r="G101" s="15"/>
    </row>
    <row r="102" spans="1:7">
      <c r="A102" s="29" t="s">
        <v>14</v>
      </c>
      <c r="B102" s="31" t="s">
        <v>250</v>
      </c>
      <c r="C102" s="31" t="s">
        <v>291</v>
      </c>
      <c r="D102" s="17" t="s">
        <v>49</v>
      </c>
      <c r="E102" s="31" t="s">
        <v>210</v>
      </c>
      <c r="G102" s="15"/>
    </row>
    <row r="103" spans="1:7">
      <c r="A103" s="12" t="s">
        <v>15</v>
      </c>
      <c r="B103" s="31" t="s">
        <v>235</v>
      </c>
      <c r="C103" s="31" t="s">
        <v>274</v>
      </c>
      <c r="D103" s="17" t="s">
        <v>49</v>
      </c>
      <c r="E103" s="31" t="s">
        <v>204</v>
      </c>
      <c r="G103" s="15"/>
    </row>
    <row r="104" spans="1:7" ht="26.25">
      <c r="A104" s="12" t="s">
        <v>16</v>
      </c>
      <c r="B104" s="32" t="s">
        <v>234</v>
      </c>
      <c r="C104" s="32" t="s">
        <v>275</v>
      </c>
      <c r="D104" s="17" t="s">
        <v>49</v>
      </c>
      <c r="E104" s="32" t="s">
        <v>203</v>
      </c>
      <c r="G104" s="15"/>
    </row>
    <row r="105" spans="1:7">
      <c r="A105" s="12" t="s">
        <v>17</v>
      </c>
      <c r="B105" s="31" t="s">
        <v>245</v>
      </c>
      <c r="C105" s="31" t="s">
        <v>276</v>
      </c>
      <c r="D105" s="17" t="s">
        <v>226</v>
      </c>
      <c r="E105" s="31" t="s">
        <v>217</v>
      </c>
      <c r="G105" s="15"/>
    </row>
    <row r="106" spans="1:7" ht="26.25">
      <c r="A106" s="12" t="s">
        <v>18</v>
      </c>
      <c r="B106" s="32" t="s">
        <v>233</v>
      </c>
      <c r="C106" s="32" t="s">
        <v>175</v>
      </c>
      <c r="D106" s="1">
        <v>5.8299999999999998E-2</v>
      </c>
      <c r="E106" s="32" t="s">
        <v>202</v>
      </c>
      <c r="G106" s="15"/>
    </row>
    <row r="107" spans="1:7">
      <c r="A107" s="12" t="s">
        <v>19</v>
      </c>
      <c r="B107" s="31" t="s">
        <v>239</v>
      </c>
      <c r="C107" s="31" t="s">
        <v>277</v>
      </c>
      <c r="D107" s="17" t="s">
        <v>50</v>
      </c>
      <c r="E107" s="31" t="s">
        <v>211</v>
      </c>
      <c r="G107" s="15"/>
    </row>
    <row r="108" spans="1:7">
      <c r="A108" s="5" t="s">
        <v>20</v>
      </c>
      <c r="B108" s="31" t="s">
        <v>232</v>
      </c>
      <c r="C108" s="31" t="s">
        <v>261</v>
      </c>
      <c r="D108" s="17" t="s">
        <v>49</v>
      </c>
      <c r="E108" s="31" t="s">
        <v>206</v>
      </c>
      <c r="G108" s="15"/>
    </row>
    <row r="109" spans="1:7">
      <c r="A109" s="5" t="s">
        <v>21</v>
      </c>
      <c r="B109" s="18" t="s">
        <v>256</v>
      </c>
      <c r="C109" s="18" t="s">
        <v>162</v>
      </c>
      <c r="D109" s="17" t="s">
        <v>50</v>
      </c>
      <c r="E109" s="31" t="s">
        <v>67</v>
      </c>
      <c r="G109" s="15"/>
    </row>
    <row r="110" spans="1:7">
      <c r="A110" s="12" t="s">
        <v>22</v>
      </c>
      <c r="B110" s="31" t="s">
        <v>243</v>
      </c>
      <c r="C110" s="31" t="s">
        <v>278</v>
      </c>
      <c r="D110" s="17" t="s">
        <v>50</v>
      </c>
      <c r="E110" s="31" t="s">
        <v>216</v>
      </c>
      <c r="G110" s="15"/>
    </row>
    <row r="111" spans="1:7">
      <c r="A111" s="29" t="s">
        <v>23</v>
      </c>
      <c r="B111" s="31" t="s">
        <v>251</v>
      </c>
      <c r="C111" s="31" t="s">
        <v>292</v>
      </c>
      <c r="D111" s="17" t="s">
        <v>49</v>
      </c>
      <c r="E111" s="31" t="s">
        <v>209</v>
      </c>
      <c r="G111" s="15"/>
    </row>
    <row r="112" spans="1:7" ht="26.25">
      <c r="A112" s="12" t="s">
        <v>24</v>
      </c>
      <c r="B112" s="32" t="s">
        <v>230</v>
      </c>
      <c r="C112" s="32" t="s">
        <v>279</v>
      </c>
      <c r="D112" s="17" t="s">
        <v>49</v>
      </c>
      <c r="E112" s="32" t="s">
        <v>199</v>
      </c>
      <c r="G112" s="15"/>
    </row>
    <row r="113" spans="1:7">
      <c r="A113" s="5" t="s">
        <v>25</v>
      </c>
      <c r="B113" s="18" t="s">
        <v>84</v>
      </c>
      <c r="C113" s="18" t="s">
        <v>262</v>
      </c>
      <c r="D113" s="17" t="s">
        <v>50</v>
      </c>
      <c r="E113" s="31" t="s">
        <v>78</v>
      </c>
      <c r="G113" s="15"/>
    </row>
    <row r="114" spans="1:7">
      <c r="A114" s="29" t="s">
        <v>26</v>
      </c>
      <c r="B114" s="31" t="s">
        <v>249</v>
      </c>
      <c r="C114" s="31" t="s">
        <v>293</v>
      </c>
      <c r="D114" s="17" t="s">
        <v>49</v>
      </c>
      <c r="E114" s="31" t="s">
        <v>248</v>
      </c>
      <c r="G114" s="15"/>
    </row>
    <row r="115" spans="1:7">
      <c r="A115" s="12" t="s">
        <v>27</v>
      </c>
      <c r="B115" s="31" t="s">
        <v>240</v>
      </c>
      <c r="C115" s="31" t="s">
        <v>280</v>
      </c>
      <c r="D115" s="17" t="s">
        <v>50</v>
      </c>
      <c r="E115" s="31" t="s">
        <v>213</v>
      </c>
      <c r="G115" s="15"/>
    </row>
    <row r="116" spans="1:7">
      <c r="A116" s="29" t="s">
        <v>28</v>
      </c>
      <c r="B116" s="31" t="s">
        <v>253</v>
      </c>
      <c r="C116" s="31" t="s">
        <v>294</v>
      </c>
      <c r="D116" s="17" t="s">
        <v>49</v>
      </c>
      <c r="E116" s="31" t="s">
        <v>252</v>
      </c>
      <c r="G116" s="15"/>
    </row>
    <row r="117" spans="1:7">
      <c r="A117" s="5" t="s">
        <v>29</v>
      </c>
      <c r="B117" s="18" t="s">
        <v>70</v>
      </c>
      <c r="C117" s="18" t="s">
        <v>281</v>
      </c>
      <c r="D117" s="17" t="s">
        <v>50</v>
      </c>
      <c r="E117" s="31" t="s">
        <v>66</v>
      </c>
      <c r="G117" s="15"/>
    </row>
    <row r="118" spans="1:7">
      <c r="A118" s="12" t="s">
        <v>30</v>
      </c>
      <c r="B118" s="31" t="s">
        <v>255</v>
      </c>
      <c r="C118" s="31" t="s">
        <v>282</v>
      </c>
      <c r="D118" s="17" t="s">
        <v>49</v>
      </c>
      <c r="E118" s="31" t="s">
        <v>205</v>
      </c>
      <c r="G118" s="15"/>
    </row>
    <row r="119" spans="1:7">
      <c r="A119" s="5" t="s">
        <v>31</v>
      </c>
      <c r="B119" s="18" t="s">
        <v>79</v>
      </c>
      <c r="C119" s="31" t="s">
        <v>263</v>
      </c>
      <c r="D119" s="17" t="s">
        <v>49</v>
      </c>
      <c r="E119" s="31" t="s">
        <v>73</v>
      </c>
      <c r="G119" s="15"/>
    </row>
    <row r="120" spans="1:7">
      <c r="A120" s="5" t="s">
        <v>32</v>
      </c>
      <c r="B120" s="18" t="s">
        <v>81</v>
      </c>
      <c r="C120" s="18" t="s">
        <v>264</v>
      </c>
      <c r="D120" s="20">
        <v>1.2200000000000001E-2</v>
      </c>
      <c r="E120" s="31" t="s">
        <v>75</v>
      </c>
      <c r="G120" s="15"/>
    </row>
    <row r="121" spans="1:7">
      <c r="A121" s="12" t="s">
        <v>33</v>
      </c>
      <c r="B121" s="31" t="s">
        <v>238</v>
      </c>
      <c r="C121" s="31" t="s">
        <v>289</v>
      </c>
      <c r="D121" s="17" t="s">
        <v>226</v>
      </c>
      <c r="E121" s="31" t="s">
        <v>68</v>
      </c>
      <c r="G121" s="15"/>
    </row>
    <row r="122" spans="1:7">
      <c r="A122" s="5" t="s">
        <v>34</v>
      </c>
      <c r="B122" s="18" t="s">
        <v>83</v>
      </c>
      <c r="C122" s="18" t="s">
        <v>265</v>
      </c>
      <c r="D122" s="17" t="s">
        <v>226</v>
      </c>
      <c r="E122" s="31" t="s">
        <v>77</v>
      </c>
      <c r="G122" s="15"/>
    </row>
    <row r="123" spans="1:7" ht="26.25">
      <c r="A123" s="12" t="s">
        <v>35</v>
      </c>
      <c r="B123" s="32" t="s">
        <v>232</v>
      </c>
      <c r="C123" s="32" t="s">
        <v>283</v>
      </c>
      <c r="D123" s="17" t="s">
        <v>49</v>
      </c>
      <c r="E123" s="32" t="s">
        <v>201</v>
      </c>
      <c r="G123" s="15"/>
    </row>
    <row r="124" spans="1:7">
      <c r="A124" s="5" t="s">
        <v>36</v>
      </c>
      <c r="B124" s="18" t="s">
        <v>71</v>
      </c>
      <c r="C124" s="18" t="s">
        <v>266</v>
      </c>
      <c r="D124" s="20">
        <v>5.6399999999999999E-2</v>
      </c>
      <c r="E124" s="31" t="s">
        <v>68</v>
      </c>
      <c r="G124" s="15"/>
    </row>
    <row r="125" spans="1:7" ht="26.25">
      <c r="A125" s="12" t="s">
        <v>37</v>
      </c>
      <c r="B125" s="32" t="s">
        <v>231</v>
      </c>
      <c r="C125" s="32" t="s">
        <v>284</v>
      </c>
      <c r="D125" s="17" t="s">
        <v>49</v>
      </c>
      <c r="E125" s="32" t="s">
        <v>200</v>
      </c>
      <c r="G125" s="15"/>
    </row>
    <row r="126" spans="1:7">
      <c r="A126" s="12" t="s">
        <v>38</v>
      </c>
      <c r="B126" s="31" t="s">
        <v>237</v>
      </c>
      <c r="C126" s="31" t="s">
        <v>285</v>
      </c>
      <c r="D126" s="1">
        <v>5.9999999999999995E-4</v>
      </c>
      <c r="E126" s="31" t="s">
        <v>207</v>
      </c>
      <c r="G126" s="15"/>
    </row>
    <row r="127" spans="1:7">
      <c r="A127" s="12" t="s">
        <v>39</v>
      </c>
      <c r="B127" s="31" t="s">
        <v>236</v>
      </c>
      <c r="C127" s="31" t="s">
        <v>286</v>
      </c>
      <c r="D127" s="30">
        <v>2.9999999999999997E-4</v>
      </c>
      <c r="E127" s="31" t="s">
        <v>208</v>
      </c>
      <c r="G127" s="15"/>
    </row>
    <row r="128" spans="1:7">
      <c r="A128" s="5" t="s">
        <v>40</v>
      </c>
      <c r="B128" s="18" t="s">
        <v>65</v>
      </c>
      <c r="C128" s="18" t="s">
        <v>267</v>
      </c>
      <c r="D128" s="20">
        <v>5.9999999999999995E-4</v>
      </c>
      <c r="E128" s="31" t="s">
        <v>60</v>
      </c>
      <c r="G128" s="15"/>
    </row>
    <row r="129" spans="1:5">
      <c r="A129" s="12" t="s">
        <v>41</v>
      </c>
      <c r="B129" s="31" t="s">
        <v>244</v>
      </c>
      <c r="C129" s="31" t="s">
        <v>287</v>
      </c>
      <c r="D129" s="17" t="s">
        <v>226</v>
      </c>
      <c r="E129" s="31" t="s">
        <v>217</v>
      </c>
    </row>
    <row r="130" spans="1:5">
      <c r="A130" s="12" t="s">
        <v>42</v>
      </c>
      <c r="B130" s="31" t="s">
        <v>254</v>
      </c>
      <c r="C130" s="31" t="s">
        <v>288</v>
      </c>
      <c r="D130" s="31">
        <v>6.9999999999999999E-4</v>
      </c>
      <c r="E130" s="31" t="s">
        <v>212</v>
      </c>
    </row>
    <row r="131" spans="1:5">
      <c r="A131" s="5" t="s">
        <v>43</v>
      </c>
      <c r="B131" s="18" t="s">
        <v>82</v>
      </c>
      <c r="C131" s="18" t="s">
        <v>268</v>
      </c>
      <c r="D131" s="20">
        <v>1.1000000000000001E-3</v>
      </c>
      <c r="E131" s="31" t="s">
        <v>76</v>
      </c>
    </row>
    <row r="132" spans="1:5">
      <c r="A132" s="5" t="s">
        <v>44</v>
      </c>
      <c r="B132" s="18" t="s">
        <v>80</v>
      </c>
      <c r="C132" s="18" t="s">
        <v>269</v>
      </c>
      <c r="D132" s="17" t="s">
        <v>226</v>
      </c>
      <c r="E132" s="31" t="s">
        <v>74</v>
      </c>
    </row>
    <row r="133" spans="1:5">
      <c r="A133" s="5" t="s">
        <v>45</v>
      </c>
      <c r="B133" s="18" t="s">
        <v>64</v>
      </c>
      <c r="C133" s="18" t="s">
        <v>270</v>
      </c>
      <c r="D133" s="17" t="s">
        <v>49</v>
      </c>
      <c r="E133" s="31" t="s">
        <v>59</v>
      </c>
    </row>
    <row r="134" spans="1:5">
      <c r="B134" s="16"/>
      <c r="C134" s="16"/>
      <c r="D134" s="16"/>
      <c r="E134" s="16"/>
    </row>
    <row r="135" spans="1:5">
      <c r="B135" s="16"/>
      <c r="C135" s="3" t="s">
        <v>221</v>
      </c>
      <c r="D135" s="16"/>
      <c r="E135" s="16"/>
    </row>
    <row r="136" spans="1:5">
      <c r="A136" s="3" t="s">
        <v>63</v>
      </c>
      <c r="B136" s="27">
        <v>155.61917499999998</v>
      </c>
      <c r="C136" s="17"/>
      <c r="D136" s="16"/>
      <c r="E136" s="16"/>
    </row>
    <row r="137" spans="1:5">
      <c r="A137" s="5" t="s">
        <v>8</v>
      </c>
      <c r="B137" s="27">
        <v>168.26892499999997</v>
      </c>
      <c r="C137" s="17" t="s">
        <v>163</v>
      </c>
      <c r="D137" s="19">
        <v>2.29759691E-2</v>
      </c>
      <c r="E137" s="26">
        <v>25</v>
      </c>
    </row>
    <row r="138" spans="1:5">
      <c r="A138" s="5" t="s">
        <v>9</v>
      </c>
      <c r="B138" s="27">
        <v>94.660749999999993</v>
      </c>
      <c r="C138" s="17" t="s">
        <v>164</v>
      </c>
      <c r="D138" s="19">
        <v>3.5141029000000002E-3</v>
      </c>
      <c r="E138" s="26">
        <v>25</v>
      </c>
    </row>
    <row r="139" spans="1:5">
      <c r="A139" s="5" t="s">
        <v>10</v>
      </c>
      <c r="B139" s="27">
        <v>119.70967499999998</v>
      </c>
      <c r="C139" s="17" t="s">
        <v>165</v>
      </c>
      <c r="D139" s="19">
        <v>1.12276107E-2</v>
      </c>
      <c r="E139" s="26">
        <v>25</v>
      </c>
    </row>
    <row r="140" spans="1:5">
      <c r="A140" s="5" t="s">
        <v>11</v>
      </c>
      <c r="B140" s="9">
        <v>93.201024999999987</v>
      </c>
      <c r="C140" s="1" t="s">
        <v>166</v>
      </c>
      <c r="D140" s="10">
        <v>4.0300594E-3</v>
      </c>
      <c r="E140" s="26">
        <v>25</v>
      </c>
    </row>
    <row r="141" spans="1:5">
      <c r="A141" s="5" t="s">
        <v>12</v>
      </c>
      <c r="B141" s="9">
        <v>109.57195</v>
      </c>
      <c r="C141" s="1" t="s">
        <v>167</v>
      </c>
      <c r="D141" s="10">
        <v>4.7514015000000003E-3</v>
      </c>
      <c r="E141" s="26">
        <v>25</v>
      </c>
    </row>
    <row r="142" spans="1:5">
      <c r="A142" s="5" t="s">
        <v>13</v>
      </c>
      <c r="B142" s="9">
        <v>170.51872500000002</v>
      </c>
      <c r="C142" s="1" t="s">
        <v>160</v>
      </c>
      <c r="D142" s="10">
        <v>3.8546293600000003E-2</v>
      </c>
      <c r="E142" s="26">
        <v>25</v>
      </c>
    </row>
    <row r="143" spans="1:5">
      <c r="A143" s="5" t="s">
        <v>14</v>
      </c>
      <c r="B143" s="9">
        <v>163.839</v>
      </c>
      <c r="C143" s="1" t="s">
        <v>168</v>
      </c>
      <c r="D143" s="10">
        <v>4.5810340800000002E-2</v>
      </c>
      <c r="E143" s="26">
        <v>25</v>
      </c>
    </row>
    <row r="144" spans="1:5">
      <c r="A144" s="5" t="s">
        <v>15</v>
      </c>
      <c r="B144" s="9">
        <v>122.60124999999999</v>
      </c>
      <c r="C144" s="1" t="s">
        <v>169</v>
      </c>
      <c r="D144" s="10">
        <v>5.3759491999999997E-3</v>
      </c>
      <c r="E144" s="26">
        <v>25</v>
      </c>
    </row>
    <row r="145" spans="1:7">
      <c r="A145" s="5" t="s">
        <v>16</v>
      </c>
      <c r="B145" s="9">
        <v>154.18987500000003</v>
      </c>
      <c r="C145" s="1" t="s">
        <v>170</v>
      </c>
      <c r="D145" s="1" t="s">
        <v>49</v>
      </c>
      <c r="E145" s="26">
        <v>25</v>
      </c>
    </row>
    <row r="146" spans="1:7">
      <c r="A146" s="5" t="s">
        <v>17</v>
      </c>
      <c r="B146" s="9">
        <v>126.516625</v>
      </c>
      <c r="C146" s="1" t="s">
        <v>171</v>
      </c>
      <c r="D146" s="10">
        <v>1.63683583E-2</v>
      </c>
      <c r="E146" s="26">
        <v>25</v>
      </c>
    </row>
    <row r="147" spans="1:7">
      <c r="A147" s="5" t="s">
        <v>18</v>
      </c>
      <c r="B147" s="9">
        <v>137.27799999999999</v>
      </c>
      <c r="C147" s="1" t="s">
        <v>172</v>
      </c>
      <c r="D147" s="10">
        <v>2.0357837699999999E-2</v>
      </c>
      <c r="E147" s="26">
        <v>25</v>
      </c>
    </row>
    <row r="148" spans="1:7">
      <c r="A148" s="5" t="s">
        <v>19</v>
      </c>
      <c r="B148" s="9">
        <v>161.27747499999998</v>
      </c>
      <c r="C148" s="1" t="s">
        <v>173</v>
      </c>
      <c r="D148" s="1" t="s">
        <v>49</v>
      </c>
      <c r="E148" s="26">
        <v>25</v>
      </c>
    </row>
    <row r="149" spans="1:7">
      <c r="A149" s="5" t="s">
        <v>20</v>
      </c>
      <c r="B149" s="9">
        <v>148.71972500000001</v>
      </c>
      <c r="C149" s="1" t="s">
        <v>122</v>
      </c>
      <c r="D149" s="10">
        <v>6.2621465299999998E-2</v>
      </c>
      <c r="E149" s="26">
        <v>25</v>
      </c>
    </row>
    <row r="150" spans="1:7">
      <c r="A150" s="5" t="s">
        <v>21</v>
      </c>
      <c r="B150" s="9">
        <v>152.59607499999998</v>
      </c>
      <c r="C150" s="1" t="s">
        <v>174</v>
      </c>
      <c r="D150" s="1" t="s">
        <v>49</v>
      </c>
      <c r="E150" s="26">
        <v>25</v>
      </c>
    </row>
    <row r="151" spans="1:7">
      <c r="A151" s="5" t="s">
        <v>22</v>
      </c>
      <c r="B151" s="9">
        <v>148.81717500000002</v>
      </c>
      <c r="C151" s="1" t="s">
        <v>175</v>
      </c>
      <c r="D151" s="1" t="s">
        <v>49</v>
      </c>
      <c r="E151" s="26">
        <v>25</v>
      </c>
    </row>
    <row r="152" spans="1:7">
      <c r="A152" s="5" t="s">
        <v>23</v>
      </c>
      <c r="B152" s="9">
        <v>88.924624999999992</v>
      </c>
      <c r="C152" s="1" t="s">
        <v>176</v>
      </c>
      <c r="D152" s="10">
        <v>1.2223772E-3</v>
      </c>
      <c r="E152" s="26">
        <v>25</v>
      </c>
    </row>
    <row r="153" spans="1:7">
      <c r="A153" s="5" t="s">
        <v>24</v>
      </c>
      <c r="B153" s="9">
        <v>103.488975</v>
      </c>
      <c r="C153" s="1" t="s">
        <v>177</v>
      </c>
      <c r="D153" s="10">
        <v>3.4600044000000002E-3</v>
      </c>
      <c r="E153" s="26">
        <v>25</v>
      </c>
    </row>
    <row r="154" spans="1:7">
      <c r="A154" s="5" t="s">
        <v>25</v>
      </c>
      <c r="B154" s="9">
        <v>177.32275000000001</v>
      </c>
      <c r="C154" s="1" t="s">
        <v>178</v>
      </c>
      <c r="D154" s="10">
        <v>7.0428755999999999E-3</v>
      </c>
      <c r="E154" s="26">
        <v>25</v>
      </c>
    </row>
    <row r="155" spans="1:7">
      <c r="A155" s="5" t="s">
        <v>26</v>
      </c>
      <c r="B155" s="9">
        <v>131.7431</v>
      </c>
      <c r="C155" s="1" t="s">
        <v>179</v>
      </c>
      <c r="D155" s="10">
        <v>1.7413490699999999E-2</v>
      </c>
      <c r="E155" s="26">
        <v>25</v>
      </c>
    </row>
    <row r="156" spans="1:7">
      <c r="A156" s="5" t="s">
        <v>27</v>
      </c>
      <c r="B156" s="9">
        <v>123.14134999999997</v>
      </c>
      <c r="C156" s="1" t="s">
        <v>180</v>
      </c>
      <c r="D156" s="10">
        <v>6.8629206E-3</v>
      </c>
      <c r="E156" s="26">
        <v>25</v>
      </c>
      <c r="G156" s="23"/>
    </row>
    <row r="157" spans="1:7">
      <c r="A157" s="5" t="s">
        <v>28</v>
      </c>
      <c r="B157" s="9">
        <v>174.94100000000003</v>
      </c>
      <c r="C157" s="1" t="s">
        <v>181</v>
      </c>
      <c r="D157" s="10">
        <v>1.15984138E-2</v>
      </c>
      <c r="E157" s="26">
        <v>25</v>
      </c>
      <c r="G157" s="23"/>
    </row>
    <row r="158" spans="1:7">
      <c r="A158" s="5" t="s">
        <v>29</v>
      </c>
      <c r="B158" s="9">
        <v>186.22772499999999</v>
      </c>
      <c r="C158" s="1" t="s">
        <v>182</v>
      </c>
      <c r="D158" s="10">
        <v>1.27422892E-2</v>
      </c>
      <c r="E158" s="26">
        <v>25</v>
      </c>
      <c r="G158" s="23"/>
    </row>
    <row r="159" spans="1:7">
      <c r="A159" s="5" t="s">
        <v>30</v>
      </c>
      <c r="B159" s="9">
        <v>146.02427499999999</v>
      </c>
      <c r="C159" s="1" t="s">
        <v>183</v>
      </c>
      <c r="D159" s="10">
        <v>5.1321973999999999E-2</v>
      </c>
      <c r="E159" s="26">
        <v>25</v>
      </c>
      <c r="G159" s="23"/>
    </row>
    <row r="160" spans="1:7">
      <c r="A160" s="5" t="s">
        <v>31</v>
      </c>
      <c r="B160" s="9">
        <v>148.88397499999996</v>
      </c>
      <c r="C160" s="1" t="s">
        <v>184</v>
      </c>
      <c r="D160" s="1" t="s">
        <v>49</v>
      </c>
      <c r="E160" s="26">
        <v>25</v>
      </c>
      <c r="G160" s="23"/>
    </row>
    <row r="161" spans="1:7">
      <c r="A161" s="5" t="s">
        <v>32</v>
      </c>
      <c r="B161" s="9">
        <v>158.83527500000002</v>
      </c>
      <c r="C161" s="1" t="s">
        <v>185</v>
      </c>
      <c r="D161" s="1" t="s">
        <v>49</v>
      </c>
      <c r="E161" s="26">
        <v>25</v>
      </c>
      <c r="G161" s="23"/>
    </row>
    <row r="162" spans="1:7">
      <c r="A162" s="5" t="s">
        <v>33</v>
      </c>
      <c r="B162" s="9">
        <v>136.00862499999999</v>
      </c>
      <c r="C162" s="1" t="s">
        <v>186</v>
      </c>
      <c r="D162" s="10">
        <v>2.13139644E-2</v>
      </c>
      <c r="E162" s="26">
        <v>25</v>
      </c>
      <c r="G162" s="2"/>
    </row>
    <row r="163" spans="1:7">
      <c r="A163" s="5" t="s">
        <v>34</v>
      </c>
      <c r="B163" s="9">
        <v>124.81842499999999</v>
      </c>
      <c r="C163" s="1" t="s">
        <v>187</v>
      </c>
      <c r="D163" s="10">
        <v>7.7942595999999998E-3</v>
      </c>
      <c r="E163" s="26">
        <v>25</v>
      </c>
      <c r="G163" s="23"/>
    </row>
    <row r="164" spans="1:7">
      <c r="A164" s="5" t="s">
        <v>35</v>
      </c>
      <c r="B164" s="9">
        <v>132.66747499999997</v>
      </c>
      <c r="C164" s="1" t="s">
        <v>188</v>
      </c>
      <c r="D164" s="10">
        <v>1.3745851999999999E-2</v>
      </c>
      <c r="E164" s="26">
        <v>25</v>
      </c>
      <c r="G164" s="23"/>
    </row>
    <row r="165" spans="1:7">
      <c r="A165" s="5" t="s">
        <v>36</v>
      </c>
      <c r="B165" s="9">
        <v>166.35624999999999</v>
      </c>
      <c r="C165" s="1" t="s">
        <v>161</v>
      </c>
      <c r="D165" s="1" t="s">
        <v>49</v>
      </c>
      <c r="E165" s="26">
        <v>25</v>
      </c>
      <c r="G165" s="23"/>
    </row>
    <row r="166" spans="1:7">
      <c r="A166" s="5" t="s">
        <v>37</v>
      </c>
      <c r="B166" s="9">
        <v>159.80157500000001</v>
      </c>
      <c r="C166" s="1" t="s">
        <v>189</v>
      </c>
      <c r="D166" s="1" t="s">
        <v>49</v>
      </c>
      <c r="E166" s="26">
        <v>25</v>
      </c>
      <c r="G166" s="23"/>
    </row>
    <row r="167" spans="1:7">
      <c r="A167" s="5" t="s">
        <v>38</v>
      </c>
      <c r="B167" s="9">
        <v>130.0367</v>
      </c>
      <c r="C167" s="1" t="s">
        <v>190</v>
      </c>
      <c r="D167" s="10">
        <v>3.0285046400000001E-2</v>
      </c>
      <c r="E167" s="26">
        <v>25</v>
      </c>
      <c r="G167" s="23"/>
    </row>
    <row r="168" spans="1:7">
      <c r="A168" s="5" t="s">
        <v>39</v>
      </c>
      <c r="B168" s="9">
        <v>155.259525</v>
      </c>
      <c r="C168" s="1" t="s">
        <v>191</v>
      </c>
      <c r="D168" s="1" t="s">
        <v>49</v>
      </c>
      <c r="E168" s="26">
        <v>25</v>
      </c>
      <c r="G168" s="23"/>
    </row>
    <row r="169" spans="1:7">
      <c r="A169" s="5" t="s">
        <v>40</v>
      </c>
      <c r="B169" s="9">
        <v>130.31819999999999</v>
      </c>
      <c r="C169" s="1" t="s">
        <v>192</v>
      </c>
      <c r="D169" s="10">
        <v>3.2014262100000003E-2</v>
      </c>
      <c r="E169" s="26">
        <v>25</v>
      </c>
      <c r="G169" s="23"/>
    </row>
    <row r="170" spans="1:7">
      <c r="A170" s="5" t="s">
        <v>41</v>
      </c>
      <c r="B170" s="9">
        <v>140.38265000000001</v>
      </c>
      <c r="C170" s="1" t="s">
        <v>193</v>
      </c>
      <c r="D170" s="10">
        <v>1.38278154E-2</v>
      </c>
      <c r="E170" s="26">
        <v>25</v>
      </c>
      <c r="G170" s="23"/>
    </row>
    <row r="171" spans="1:7">
      <c r="A171" s="5" t="s">
        <v>42</v>
      </c>
      <c r="B171" s="9">
        <v>133.785775</v>
      </c>
      <c r="C171" s="1" t="s">
        <v>194</v>
      </c>
      <c r="D171" s="10">
        <v>2.9115618900000001E-2</v>
      </c>
      <c r="E171" s="26">
        <v>25</v>
      </c>
      <c r="G171" s="23"/>
    </row>
    <row r="172" spans="1:7">
      <c r="A172" s="5" t="s">
        <v>43</v>
      </c>
      <c r="B172" s="9">
        <v>141.57150000000001</v>
      </c>
      <c r="C172" s="1" t="s">
        <v>195</v>
      </c>
      <c r="D172" s="10">
        <v>1.6225243100000002E-2</v>
      </c>
      <c r="E172" s="26">
        <v>25</v>
      </c>
      <c r="G172" s="23"/>
    </row>
    <row r="173" spans="1:7">
      <c r="A173" s="5" t="s">
        <v>44</v>
      </c>
      <c r="B173" s="9">
        <v>173.40775000000002</v>
      </c>
      <c r="C173" s="1" t="s">
        <v>196</v>
      </c>
      <c r="D173" s="10">
        <v>1.09013284E-2</v>
      </c>
      <c r="E173" s="26">
        <v>25</v>
      </c>
      <c r="G173" s="23"/>
    </row>
    <row r="174" spans="1:7">
      <c r="A174" s="5" t="s">
        <v>45</v>
      </c>
      <c r="B174" s="9">
        <v>145.50122500000001</v>
      </c>
      <c r="C174" s="1" t="s">
        <v>197</v>
      </c>
      <c r="D174" s="1" t="s">
        <v>49</v>
      </c>
      <c r="E174" s="26">
        <v>25</v>
      </c>
      <c r="G174" s="23"/>
    </row>
    <row r="175" spans="1:7">
      <c r="G175" s="23"/>
    </row>
    <row r="176" spans="1:7">
      <c r="F176" s="23"/>
    </row>
    <row r="177" spans="6:6">
      <c r="F177" s="23"/>
    </row>
    <row r="178" spans="6:6">
      <c r="F178" s="23"/>
    </row>
    <row r="179" spans="6:6">
      <c r="F179" s="23"/>
    </row>
    <row r="180" spans="6:6">
      <c r="F180" s="23"/>
    </row>
    <row r="181" spans="6:6">
      <c r="F181" s="23"/>
    </row>
  </sheetData>
  <conditionalFormatting sqref="G47:G48 A92:A93 A98:A133 A3:A42 A137:A174 A44:A87">
    <cfRule type="cellIs" dxfId="10" priority="2" operator="equal">
      <formula>10</formula>
    </cfRule>
    <cfRule type="cellIs" dxfId="9" priority="3" operator="equal">
      <formula>9</formula>
    </cfRule>
    <cfRule type="cellIs" dxfId="8" priority="4" operator="equal">
      <formula>8</formula>
    </cfRule>
    <cfRule type="cellIs" dxfId="7" priority="5" operator="equal">
      <formula>7</formula>
    </cfRule>
    <cfRule type="cellIs" dxfId="6" priority="6" operator="equal">
      <formula>6</formula>
    </cfRule>
    <cfRule type="cellIs" dxfId="5" priority="7" operator="equal">
      <formula>5</formula>
    </cfRule>
    <cfRule type="cellIs" dxfId="4" priority="8" operator="equal">
      <formula>4</formula>
    </cfRule>
    <cfRule type="cellIs" dxfId="3" priority="9" operator="equal">
      <formula>3</formula>
    </cfRule>
    <cfRule type="cellIs" dxfId="2" priority="10" operator="equal">
      <formula>2</formula>
    </cfRule>
    <cfRule type="cellIs" dxfId="1" priority="11" operator="equal">
      <formula>1</formula>
    </cfRule>
  </conditionalFormatting>
  <conditionalFormatting sqref="G47:G48 A92:A93 A98:A133 A3:A42 A137:A174 A44:A87">
    <cfRule type="cellIs" dxfId="0" priority="1" operator="equal">
      <formula>1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 XPS</dc:creator>
  <cp:lastModifiedBy>Lenovo</cp:lastModifiedBy>
  <cp:lastPrinted>2015-09-15T15:48:12Z</cp:lastPrinted>
  <dcterms:created xsi:type="dcterms:W3CDTF">2015-09-07T03:36:12Z</dcterms:created>
  <dcterms:modified xsi:type="dcterms:W3CDTF">2015-10-26T18:25:47Z</dcterms:modified>
</cp:coreProperties>
</file>